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AE$2:$AE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8" uniqueCount="224">
  <si>
    <t xml:space="preserve">S2 Table. Detailed summary of thirty-nine-cases concerning novel antineoplastic drugs.(XLSX)</t>
  </si>
  <si>
    <t xml:space="preserve">Case number</t>
  </si>
  <si>
    <t xml:space="preserve">First instance register date/year</t>
  </si>
  <si>
    <t xml:space="preserve">Progress of lawsuit</t>
  </si>
  <si>
    <t xml:space="preserve">Judgment of second instance</t>
  </si>
  <si>
    <t xml:space="preserve">Provinces, autonomous regions and municipalities</t>
  </si>
  <si>
    <t xml:space="preserve">Region</t>
  </si>
  <si>
    <t xml:space="preserve">Hospital level</t>
  </si>
  <si>
    <t xml:space="preserve">Type of identification institution</t>
  </si>
  <si>
    <t xml:space="preserve">Gender</t>
  </si>
  <si>
    <t xml:space="preserve">Age</t>
  </si>
  <si>
    <t xml:space="preserve">Drugs</t>
  </si>
  <si>
    <t xml:space="preserve">Disease</t>
  </si>
  <si>
    <t xml:space="preserve">Main issues</t>
  </si>
  <si>
    <t xml:space="preserve">Type  of ADRs</t>
  </si>
  <si>
    <t xml:space="preserve">Scores</t>
  </si>
  <si>
    <t xml:space="preserve">Grading</t>
  </si>
  <si>
    <t xml:space="preserve">MethodNaranjo/RUCAM assessment score</t>
  </si>
  <si>
    <t xml:space="preserve">Injury consequence</t>
  </si>
  <si>
    <t xml:space="preserve">Responsibility (%)</t>
  </si>
  <si>
    <t xml:space="preserve">Compensation ($)</t>
  </si>
  <si>
    <r>
      <rPr>
        <sz val="12"/>
        <rFont val="Times New Roman"/>
        <family val="1"/>
      </rPr>
      <t xml:space="preserve">Force of the main reasons identified by identification institution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%</t>
    </r>
    <r>
      <rPr>
        <sz val="12"/>
        <rFont val="Noto Sans"/>
        <family val="2"/>
      </rPr>
      <t xml:space="preserve">） </t>
    </r>
  </si>
  <si>
    <t xml:space="preserve">Autopsy or not</t>
  </si>
  <si>
    <t xml:space="preserve">Autopsy results</t>
  </si>
  <si>
    <t xml:space="preserve">Appraisal fee ($)</t>
  </si>
  <si>
    <t xml:space="preserve">Appraisal fee borne by the medical service provider($) </t>
  </si>
  <si>
    <t xml:space="preserve">Appraisal fee borne by the patient($) </t>
  </si>
  <si>
    <t xml:space="preserve">Court acceptance fee ($)</t>
  </si>
  <si>
    <t xml:space="preserve">Court acceptance fee borne by the medical service provider($)</t>
  </si>
  <si>
    <t xml:space="preserve">Court acceptance fee borne by the patient($)</t>
  </si>
  <si>
    <t xml:space="preserve">Authorized proxy</t>
  </si>
  <si>
    <t xml:space="preserve">Medical  errors</t>
  </si>
  <si>
    <t xml:space="preserve">Medical technology errors</t>
  </si>
  <si>
    <t xml:space="preserve">Errors in the management of NADs related ADRs</t>
  </si>
  <si>
    <t xml:space="preserve">Errors in off-label drug use</t>
  </si>
  <si>
    <t xml:space="preserve">Errors in condition evaluation during diagnosis and treatment</t>
  </si>
  <si>
    <t xml:space="preserve">Errors in molecular target detection</t>
  </si>
  <si>
    <t xml:space="preserve">Errors in histopathological diagnosis</t>
  </si>
  <si>
    <t xml:space="preserve">Inappropriate treatment of NADs</t>
  </si>
  <si>
    <t xml:space="preserve">Medical ethics errors</t>
  </si>
  <si>
    <t xml:space="preserve">Errors in insufficient disclosure of informed consent(Communication and notification)</t>
  </si>
  <si>
    <t xml:space="preserve">Errors in medical record writing / safekeeping</t>
  </si>
  <si>
    <t xml:space="preserve">Does not meet the requirements of the "Basic Standards for Writing Medical Records"</t>
  </si>
  <si>
    <t xml:space="preserve">First instance</t>
  </si>
  <si>
    <t xml:space="preserve">/</t>
  </si>
  <si>
    <t xml:space="preserve">Shandong</t>
  </si>
  <si>
    <t xml:space="preserve">East China</t>
  </si>
  <si>
    <t xml:space="preserve">Three-level hospital(Class A)</t>
  </si>
  <si>
    <t xml:space="preserve">Judicial expertise institution</t>
  </si>
  <si>
    <t xml:space="preserve">Male</t>
  </si>
  <si>
    <t xml:space="preserve">25≤age≤60</t>
  </si>
  <si>
    <t xml:space="preserve">Rituximab</t>
  </si>
  <si>
    <t xml:space="preserve">Lymphoma</t>
  </si>
  <si>
    <t xml:space="preserve">ADRs</t>
  </si>
  <si>
    <t xml:space="preserve">Cardiogenic shock (Infusion-related reactions)</t>
  </si>
  <si>
    <t xml:space="preserve">probable</t>
  </si>
  <si>
    <t xml:space="preserve">N</t>
  </si>
  <si>
    <t xml:space="preserve">Death</t>
  </si>
  <si>
    <t xml:space="preserve">Equivalent</t>
  </si>
  <si>
    <t xml:space="preserve">Law firm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abc;1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bd;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ab;4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⑨</t>
    </r>
  </si>
  <si>
    <t xml:space="preserve">Anhui</t>
  </si>
  <si>
    <t xml:space="preserve">Systemic lupus erythematosus; Fahrenheit macroglobulinemia</t>
  </si>
  <si>
    <t xml:space="preserve">Acute pulmonary edema</t>
  </si>
  <si>
    <t xml:space="preserve">Yes</t>
  </si>
  <si>
    <t xml:space="preserve">In line with the death of respiratory failure caused by acute pulmonary edema after treatment with rituximab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gh;3</t>
    </r>
    <r>
      <rPr>
        <sz val="12"/>
        <rFont val="宋体"/>
        <family val="0"/>
        <charset val="134"/>
      </rPr>
      <t xml:space="preserve">⑤</t>
    </r>
    <r>
      <rPr>
        <sz val="12"/>
        <rFont val="Times New Roman"/>
        <family val="1"/>
      </rPr>
      <t xml:space="preserve">;4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;5</t>
    </r>
    <r>
      <rPr>
        <sz val="12"/>
        <rFont val="宋体"/>
        <family val="0"/>
        <charset val="134"/>
      </rPr>
      <t xml:space="preserve">①</t>
    </r>
  </si>
  <si>
    <t xml:space="preserve">Second instance</t>
  </si>
  <si>
    <t xml:space="preserve">Uphold the original judgment</t>
  </si>
  <si>
    <t xml:space="preserve">Peking</t>
  </si>
  <si>
    <t xml:space="preserve">North China</t>
  </si>
  <si>
    <t xml:space="preserve">Hodgkin's lymphoma</t>
  </si>
  <si>
    <t xml:space="preserve">Drug-induced lung injury (Interstitial pneumonia)</t>
  </si>
  <si>
    <t xml:space="preserve">possible</t>
  </si>
  <si>
    <t xml:space="preserve">Secondary</t>
  </si>
  <si>
    <t xml:space="preserve">Not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h;5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e;7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ab;8</t>
    </r>
    <r>
      <rPr>
        <sz val="12"/>
        <rFont val="宋体"/>
        <family val="0"/>
        <charset val="134"/>
      </rPr>
      <t xml:space="preserve">③</t>
    </r>
  </si>
  <si>
    <t xml:space="preserve">Female </t>
  </si>
  <si>
    <t xml:space="preserve">age˃75</t>
  </si>
  <si>
    <t xml:space="preserve">ANCA associated vasculitis</t>
  </si>
  <si>
    <t xml:space="preserve">Severe pneumonia</t>
  </si>
  <si>
    <t xml:space="preserve">Minor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a</t>
    </r>
  </si>
  <si>
    <t xml:space="preserve">Retrial and execution process</t>
  </si>
  <si>
    <t xml:space="preserve">Amend a judgment</t>
  </si>
  <si>
    <t xml:space="preserve">Hunan</t>
  </si>
  <si>
    <t xml:space="preserve">Central China</t>
  </si>
  <si>
    <t xml:space="preserve">Judicial expertise institution/Medical association/Judicial expertise institution</t>
  </si>
  <si>
    <t xml:space="preserve">Non Hodgkin's lymphoma</t>
  </si>
  <si>
    <t xml:space="preserve">Hepatitis B virus (HBV) reactivation</t>
  </si>
  <si>
    <t xml:space="preserve">Disability(grade 7)</t>
  </si>
  <si>
    <t xml:space="preserve">96,889*</t>
  </si>
  <si>
    <t xml:space="preserve">major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bcg;3</t>
    </r>
    <r>
      <rPr>
        <sz val="12"/>
        <rFont val="宋体"/>
        <family val="0"/>
        <charset val="134"/>
      </rPr>
      <t xml:space="preserve">④</t>
    </r>
    <r>
      <rPr>
        <sz val="12"/>
        <rFont val="Times New Roman"/>
        <family val="1"/>
      </rPr>
      <t xml:space="preserve"> 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ae</t>
    </r>
  </si>
  <si>
    <t xml:space="preserve">Imatinib</t>
  </si>
  <si>
    <t xml:space="preserve">Gastric stromal tumor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bcde</t>
    </r>
  </si>
  <si>
    <t xml:space="preserve">Jiangsu</t>
  </si>
  <si>
    <t xml:space="preserve">Medical association</t>
  </si>
  <si>
    <t xml:space="preserve">Female</t>
  </si>
  <si>
    <t xml:space="preserve">Acute lymphoblastic leukemia(Ph+)</t>
  </si>
  <si>
    <t xml:space="preserve">DDAT</t>
  </si>
  <si>
    <r>
      <rPr>
        <sz val="12"/>
        <rFont val="Times New Roman"/>
        <family val="1"/>
      </rPr>
      <t xml:space="preserve">6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a</t>
    </r>
  </si>
  <si>
    <t xml:space="preserve">Heilongjiang</t>
  </si>
  <si>
    <t xml:space="preserve">Northeast China</t>
  </si>
  <si>
    <t xml:space="preserve">Judicial expertise institution/Judicial expertise institution</t>
  </si>
  <si>
    <t xml:space="preserve">60&lt;age≤75</t>
  </si>
  <si>
    <t xml:space="preserve">Gastrointestinal stromal tumor with low malignant potential</t>
  </si>
  <si>
    <t xml:space="preserve">60 to 80</t>
  </si>
  <si>
    <r>
      <rPr>
        <sz val="12"/>
        <rFont val="Times New Roman"/>
        <family val="1"/>
      </rPr>
      <t xml:space="preserve">6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b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ac</t>
    </r>
  </si>
  <si>
    <t xml:space="preserve">Mesenchymal tumors with low malignant potential</t>
  </si>
  <si>
    <t xml:space="preserve">MAM</t>
  </si>
  <si>
    <r>
      <rPr>
        <sz val="12"/>
        <rFont val="Times New Roman"/>
        <family val="1"/>
      </rPr>
      <t xml:space="preserve">4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;4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a;5</t>
    </r>
    <r>
      <rPr>
        <sz val="12"/>
        <rFont val="宋体"/>
        <family val="0"/>
        <charset val="134"/>
      </rPr>
      <t xml:space="preserve">③</t>
    </r>
  </si>
  <si>
    <t xml:space="preserve">Medical association/Medical association</t>
  </si>
  <si>
    <t xml:space="preserve">Unmentioned</t>
  </si>
  <si>
    <t xml:space="preserve">Sorafenib</t>
  </si>
  <si>
    <t xml:space="preserve">Renal malignant tumor</t>
  </si>
  <si>
    <t xml:space="preserve">Drug-induced liver injury</t>
  </si>
  <si>
    <t xml:space="preserve">U</t>
  </si>
  <si>
    <t xml:space="preserve">Expenses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c;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c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ce;8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②</t>
    </r>
  </si>
  <si>
    <t xml:space="preserve">Chekiang</t>
  </si>
  <si>
    <t xml:space="preserve">Afatinib</t>
  </si>
  <si>
    <t xml:space="preserve">Lung adenocarcinoma</t>
  </si>
  <si>
    <t xml:space="preserve">R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d</t>
    </r>
  </si>
  <si>
    <t xml:space="preserve">Three-level hospital(Class B)</t>
  </si>
  <si>
    <t xml:space="preserve">Toripalimab</t>
  </si>
  <si>
    <t xml:space="preserve">Esophageal cancer and lung cancer</t>
  </si>
  <si>
    <t xml:space="preserve">Immunotherapy related side effects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g;1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d;7</t>
    </r>
    <r>
      <rPr>
        <sz val="12"/>
        <rFont val="宋体"/>
        <family val="0"/>
        <charset val="134"/>
      </rPr>
      <t xml:space="preserve">⑧</t>
    </r>
  </si>
  <si>
    <t xml:space="preserve">Two-level hospital</t>
  </si>
  <si>
    <t xml:space="preserve">Nivolumab</t>
  </si>
  <si>
    <t xml:space="preserve">Lung cancer</t>
  </si>
  <si>
    <t xml:space="preserve">Sudden cardiac death</t>
  </si>
  <si>
    <t xml:space="preserve">Minor to secondary</t>
  </si>
  <si>
    <t xml:space="preserve">Immediate family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c;7</t>
    </r>
    <r>
      <rPr>
        <sz val="12"/>
        <rFont val="宋体"/>
        <family val="0"/>
        <charset val="134"/>
      </rPr>
      <t xml:space="preserve">⑤</t>
    </r>
  </si>
  <si>
    <t xml:space="preserve">Bortezomib</t>
  </si>
  <si>
    <t xml:space="preserve">Multiple myeloma</t>
  </si>
  <si>
    <t xml:space="preserve">Transient acute ADRs (blood pressure decline, thrombocytopenia)/Peripheral neuropathy</t>
  </si>
  <si>
    <t xml:space="preserve">Probable/possible</t>
  </si>
  <si>
    <t xml:space="preserve">Disability</t>
  </si>
  <si>
    <t xml:space="preserve">The excessive injection of bortezomib by the doctor has the main causal relationship with the patient's short-term acute adverse reactions, and has no causal relationship with other consequences.</t>
  </si>
  <si>
    <r>
      <rPr>
        <sz val="12"/>
        <rFont val="Times New Roman"/>
        <family val="1"/>
      </rPr>
      <t xml:space="preserve">2</t>
    </r>
    <r>
      <rPr>
        <sz val="12"/>
        <rFont val="宋体"/>
        <family val="0"/>
        <charset val="134"/>
      </rPr>
      <t xml:space="preserve">①</t>
    </r>
  </si>
  <si>
    <t xml:space="preserve">GuangXi</t>
  </si>
  <si>
    <t xml:space="preserve">South China</t>
  </si>
  <si>
    <t xml:space="preserve">Acute lung injury (ALI)/Acute respiratory distress syndrome (ARDS)</t>
  </si>
  <si>
    <t xml:space="preserve">50 to 75</t>
  </si>
  <si>
    <t xml:space="preserve">After multiple myeloma complicated with infection, secondary diffuse alveolar injury of both lungs, DIC caused multiple organ failure and death.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g;1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c;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e;2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bdf;7</t>
    </r>
    <r>
      <rPr>
        <sz val="12"/>
        <rFont val="宋体"/>
        <family val="0"/>
        <charset val="134"/>
      </rPr>
      <t xml:space="preserve">④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③</t>
    </r>
  </si>
  <si>
    <t xml:space="preserve">Severe pneumonia, ARDS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i;1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a;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i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g;8</t>
    </r>
    <r>
      <rPr>
        <sz val="12"/>
        <rFont val="宋体"/>
        <family val="0"/>
        <charset val="134"/>
      </rPr>
      <t xml:space="preserve">⑧</t>
    </r>
  </si>
  <si>
    <t xml:space="preserve">Cardiac failure</t>
  </si>
  <si>
    <t xml:space="preserve">10 to 20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h;2</t>
    </r>
    <r>
      <rPr>
        <sz val="12"/>
        <rFont val="宋体"/>
        <family val="0"/>
        <charset val="134"/>
      </rPr>
      <t xml:space="preserve">②</t>
    </r>
  </si>
  <si>
    <t xml:space="preserve">Kwangtung</t>
  </si>
  <si>
    <t xml:space="preserve">No cause of death identification, lack of identification basis, difficult to make accurate evaluation, and will not be accepted.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a;7</t>
    </r>
    <r>
      <rPr>
        <sz val="12"/>
        <rFont val="宋体"/>
        <family val="0"/>
        <charset val="134"/>
      </rPr>
      <t xml:space="preserve">⑥</t>
    </r>
  </si>
  <si>
    <t xml:space="preserve">Shanxi</t>
  </si>
  <si>
    <t xml:space="preserve">Apatinib</t>
  </si>
  <si>
    <t xml:space="preserve">Lung squamous cell carcinoma</t>
  </si>
  <si>
    <t xml:space="preserve">Massive hemoptysis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f;2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a;7</t>
    </r>
    <r>
      <rPr>
        <sz val="12"/>
        <rFont val="宋体"/>
        <family val="0"/>
        <charset val="134"/>
      </rPr>
      <t xml:space="preserve">④</t>
    </r>
  </si>
  <si>
    <r>
      <rPr>
        <sz val="12"/>
        <rFont val="Times New Roman"/>
        <family val="1"/>
      </rPr>
      <t xml:space="preserve">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f;8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④</t>
    </r>
  </si>
  <si>
    <t xml:space="preserve">Gastric cancer</t>
  </si>
  <si>
    <t xml:space="preserve">Gastrointestinal bleeding</t>
  </si>
  <si>
    <t xml:space="preserve">Less than 10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f;2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b;7</t>
    </r>
    <r>
      <rPr>
        <sz val="12"/>
        <rFont val="宋体"/>
        <family val="0"/>
        <charset val="134"/>
      </rPr>
      <t xml:space="preserve">⑤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③</t>
    </r>
  </si>
  <si>
    <t xml:space="preserve">Cervical cancer</t>
  </si>
  <si>
    <t xml:space="preserve">30 to 40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g;2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a;5</t>
    </r>
    <r>
      <rPr>
        <sz val="12"/>
        <rFont val="宋体"/>
        <family val="0"/>
        <charset val="134"/>
      </rPr>
      <t xml:space="preserve">①</t>
    </r>
  </si>
  <si>
    <t xml:space="preserve">Bevacizumab</t>
  </si>
  <si>
    <t xml:space="preserve">Brain glioma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f;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bce;2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a;3</t>
    </r>
    <r>
      <rPr>
        <sz val="12"/>
        <rFont val="宋体"/>
        <family val="0"/>
        <charset val="134"/>
      </rPr>
      <t xml:space="preserve">④</t>
    </r>
    <r>
      <rPr>
        <sz val="12"/>
        <rFont val="Times New Roman"/>
        <family val="1"/>
      </rPr>
      <t xml:space="preserve">;6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e;8</t>
    </r>
    <r>
      <rPr>
        <sz val="12"/>
        <rFont val="宋体"/>
        <family val="0"/>
        <charset val="134"/>
      </rPr>
      <t xml:space="preserve">⑨</t>
    </r>
  </si>
  <si>
    <t xml:space="preserve">Liver cancer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g;2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a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f;7</t>
    </r>
    <r>
      <rPr>
        <sz val="12"/>
        <rFont val="宋体"/>
        <family val="0"/>
        <charset val="134"/>
      </rPr>
      <t xml:space="preserve">④</t>
    </r>
    <r>
      <rPr>
        <sz val="12"/>
        <rFont val="Times New Roman"/>
        <family val="1"/>
      </rPr>
      <t xml:space="preserve">;7</t>
    </r>
    <r>
      <rPr>
        <sz val="12"/>
        <rFont val="宋体"/>
        <family val="0"/>
        <charset val="134"/>
      </rPr>
      <t xml:space="preserve">⑦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④</t>
    </r>
  </si>
  <si>
    <t xml:space="preserve">Shanghai</t>
  </si>
  <si>
    <t xml:space="preserve">Diffuse astrocytoma</t>
  </si>
  <si>
    <t xml:space="preserve">II</t>
  </si>
  <si>
    <t xml:space="preserve">Disability(grade 5)</t>
  </si>
  <si>
    <r>
      <rPr>
        <sz val="12"/>
        <rFont val="Times New Roman"/>
        <family val="1"/>
      </rPr>
      <t xml:space="preserve">2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a;7</t>
    </r>
    <r>
      <rPr>
        <sz val="12"/>
        <rFont val="宋体"/>
        <family val="0"/>
        <charset val="134"/>
      </rPr>
      <t xml:space="preserve">④</t>
    </r>
  </si>
  <si>
    <t xml:space="preserve">Crizotinib</t>
  </si>
  <si>
    <t xml:space="preserve">Pulmonary embolism</t>
  </si>
  <si>
    <t xml:space="preserve">There is no causal relationship between medical errors and patient injury.</t>
  </si>
  <si>
    <r>
      <rPr>
        <sz val="12"/>
        <rFont val="Times New Roman"/>
        <family val="1"/>
      </rPr>
      <t xml:space="preserve">3</t>
    </r>
    <r>
      <rPr>
        <sz val="12"/>
        <rFont val="宋体"/>
        <family val="0"/>
        <charset val="134"/>
      </rPr>
      <t xml:space="preserve">④</t>
    </r>
    <r>
      <rPr>
        <sz val="12"/>
        <rFont val="Times New Roman"/>
        <family val="1"/>
      </rPr>
      <t xml:space="preserve">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e</t>
    </r>
  </si>
  <si>
    <t xml:space="preserve">Primary bronchial lung cancer</t>
  </si>
  <si>
    <t xml:space="preserve">Death/Expenses</t>
  </si>
  <si>
    <t xml:space="preserve">There is a causal relationship between medical errors and the cost of targeted drug treatment.</t>
  </si>
  <si>
    <r>
      <rPr>
        <sz val="12"/>
        <rFont val="Times New Roman"/>
        <family val="1"/>
      </rPr>
      <t xml:space="preserve">3</t>
    </r>
    <r>
      <rPr>
        <sz val="12"/>
        <rFont val="宋体"/>
        <family val="0"/>
        <charset val="134"/>
      </rPr>
      <t xml:space="preserve">④</t>
    </r>
    <r>
      <rPr>
        <sz val="12"/>
        <rFont val="Times New Roman"/>
        <family val="1"/>
      </rPr>
      <t xml:space="preserve">;4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b</t>
    </r>
  </si>
  <si>
    <t xml:space="preserve">Pezopanib</t>
  </si>
  <si>
    <t xml:space="preserve">Carcinoma of renal pelvis</t>
  </si>
  <si>
    <t xml:space="preserve">Major</t>
  </si>
  <si>
    <t xml:space="preserve">Hebei</t>
  </si>
  <si>
    <t xml:space="preserve">Chidamide</t>
  </si>
  <si>
    <t xml:space="preserve">Non Hodgkin lymphoma</t>
  </si>
  <si>
    <r>
      <rPr>
        <sz val="12"/>
        <rFont val="Times New Roman"/>
        <family val="1"/>
      </rPr>
      <t xml:space="preserve">6</t>
    </r>
    <r>
      <rPr>
        <sz val="12"/>
        <rFont val="宋体"/>
        <family val="0"/>
        <charset val="134"/>
      </rPr>
      <t xml:space="preserve">③</t>
    </r>
  </si>
  <si>
    <t xml:space="preserve">Gefitinib</t>
  </si>
  <si>
    <t xml:space="preserve">Undifferentiated large cell lung cancer</t>
  </si>
  <si>
    <t xml:space="preserve">The injury consequence of the patient is caused by the outcome of the disease and has no clear correlation with the errors.</t>
  </si>
  <si>
    <r>
      <rPr>
        <sz val="12"/>
        <rFont val="Times New Roman"/>
        <family val="1"/>
      </rPr>
      <t xml:space="preserve">1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c;2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a;3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⑤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⑦</t>
    </r>
  </si>
  <si>
    <r>
      <rPr>
        <sz val="12"/>
        <rFont val="Times New Roman"/>
        <family val="1"/>
      </rPr>
      <t xml:space="preserve">3</t>
    </r>
    <r>
      <rPr>
        <sz val="12"/>
        <rFont val="宋体"/>
        <family val="0"/>
        <charset val="134"/>
      </rPr>
      <t xml:space="preserve">⑤</t>
    </r>
    <r>
      <rPr>
        <sz val="12"/>
        <rFont val="Times New Roman"/>
        <family val="1"/>
      </rPr>
      <t xml:space="preserve">;6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f;7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;8</t>
    </r>
    <r>
      <rPr>
        <sz val="12"/>
        <rFont val="宋体"/>
        <family val="0"/>
        <charset val="134"/>
      </rPr>
      <t xml:space="preserve">⑥</t>
    </r>
  </si>
  <si>
    <r>
      <rPr>
        <sz val="12"/>
        <rFont val="Times New Roman"/>
        <family val="1"/>
      </rPr>
      <t xml:space="preserve">4</t>
    </r>
    <r>
      <rPr>
        <sz val="12"/>
        <rFont val="宋体"/>
        <family val="0"/>
        <charset val="134"/>
      </rPr>
      <t xml:space="preserve">①</t>
    </r>
  </si>
  <si>
    <t xml:space="preserve">Hubei</t>
  </si>
  <si>
    <t xml:space="preserve">Nimotuzumab</t>
  </si>
  <si>
    <t xml:space="preserve">Nasopharyngeal carcinoma</t>
  </si>
  <si>
    <t xml:space="preserve">There is a causal relationship between medical errors and the cost of targeted drug treatment, and the medical party bears secondary responsibility.</t>
  </si>
  <si>
    <t xml:space="preserve">Recommended by the community neighborhood committee</t>
  </si>
  <si>
    <r>
      <rPr>
        <sz val="12"/>
        <rFont val="Times New Roman"/>
        <family val="1"/>
      </rPr>
      <t xml:space="preserve">4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;3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 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adef</t>
    </r>
  </si>
  <si>
    <r>
      <rPr>
        <sz val="12"/>
        <rFont val="Times New Roman"/>
        <family val="1"/>
      </rPr>
      <t xml:space="preserve">5</t>
    </r>
    <r>
      <rPr>
        <sz val="12"/>
        <rFont val="宋体"/>
        <family val="0"/>
        <charset val="134"/>
      </rPr>
      <t xml:space="preserve">①</t>
    </r>
  </si>
  <si>
    <t xml:space="preserve">Henan</t>
  </si>
  <si>
    <t xml:space="preserve">Trastuzumab</t>
  </si>
  <si>
    <r>
      <rPr>
        <sz val="12"/>
        <rFont val="Times New Roman"/>
        <family val="1"/>
      </rPr>
      <t xml:space="preserve">Breast cancer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cT1N0M0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2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;3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;3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;4</t>
    </r>
    <r>
      <rPr>
        <sz val="12"/>
        <rFont val="宋体"/>
        <family val="0"/>
        <charset val="134"/>
      </rPr>
      <t xml:space="preserve">②</t>
    </r>
    <r>
      <rPr>
        <sz val="12"/>
        <rFont val="Times New Roman"/>
        <family val="1"/>
      </rPr>
      <t xml:space="preserve">c;8</t>
    </r>
    <r>
      <rPr>
        <sz val="12"/>
        <rFont val="宋体"/>
        <family val="0"/>
        <charset val="134"/>
      </rPr>
      <t xml:space="preserve">④</t>
    </r>
  </si>
  <si>
    <t xml:space="preserve">Sichuan</t>
  </si>
  <si>
    <t xml:space="preserve">Southwest China</t>
  </si>
  <si>
    <t xml:space="preserve">Breast cancer</t>
  </si>
  <si>
    <r>
      <rPr>
        <sz val="12"/>
        <rFont val="Times New Roman"/>
        <family val="1"/>
      </rPr>
      <t xml:space="preserve">6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c;7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c</t>
    </r>
  </si>
  <si>
    <t xml:space="preserve">Erlotinib</t>
  </si>
  <si>
    <t xml:space="preserve">Hodgkin lymphoma</t>
  </si>
  <si>
    <r>
      <rPr>
        <sz val="12"/>
        <rFont val="Times New Roman"/>
        <family val="1"/>
      </rPr>
      <t xml:space="preserve">4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;5</t>
    </r>
    <r>
      <rPr>
        <sz val="12"/>
        <rFont val="宋体"/>
        <family val="0"/>
        <charset val="134"/>
      </rPr>
      <t xml:space="preserve">①</t>
    </r>
  </si>
  <si>
    <t xml:space="preserve">Everolimus</t>
  </si>
  <si>
    <r>
      <rPr>
        <sz val="12"/>
        <rFont val="Times New Roman"/>
        <family val="1"/>
      </rPr>
      <t xml:space="preserve">5</t>
    </r>
    <r>
      <rPr>
        <sz val="12"/>
        <rFont val="宋体"/>
        <family val="0"/>
        <charset val="134"/>
      </rPr>
      <t xml:space="preserve">③</t>
    </r>
    <r>
      <rPr>
        <sz val="12"/>
        <rFont val="Times New Roman"/>
        <family val="1"/>
      </rPr>
      <t xml:space="preserve">;6</t>
    </r>
    <r>
      <rPr>
        <sz val="12"/>
        <rFont val="宋体"/>
        <family val="0"/>
        <charset val="134"/>
      </rPr>
      <t xml:space="preserve">①</t>
    </r>
    <r>
      <rPr>
        <sz val="12"/>
        <rFont val="Times New Roman"/>
        <family val="1"/>
      </rPr>
      <t xml:space="preserve">d</t>
    </r>
  </si>
  <si>
    <t xml:space="preserve">Sintilimab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#,##0"/>
    <numFmt numFmtId="167" formatCode="General"/>
    <numFmt numFmtId="168" formatCode="[$-409]m/d/yyyy"/>
    <numFmt numFmtId="169" formatCode="0%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8"/>
      <color rgb="FF000000"/>
      <name val="Arial"/>
      <family val="2"/>
    </font>
    <font>
      <sz val="9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b val="true"/>
      <sz val="12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003366"/>
        <bgColor rgb="FF333399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rgb="FF0066CC"/>
        <bgColor rgb="FF008080"/>
      </patternFill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993300"/>
        <bgColor rgb="FF993366"/>
      </patternFill>
    </fill>
  </fills>
  <borders count="38">
    <border diagonalUp="false" diagonalDown="false">
      <left/>
      <right/>
      <top/>
      <bottom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ck">
        <color rgb="FFFF0000"/>
      </left>
      <right style="thick">
        <color rgb="FFFF0000"/>
      </right>
      <top style="thick">
        <color rgb="FFFF0000"/>
      </top>
      <bottom style="thick">
        <color rgb="FFFF0000"/>
      </bottom>
      <diagonal/>
    </border>
    <border diagonalUp="false" diagonalDown="false">
      <left/>
      <right/>
      <top style="thick">
        <color rgb="FFC0C0C0"/>
      </top>
      <bottom/>
      <diagonal/>
    </border>
    <border diagonalUp="false" diagonalDown="false">
      <left/>
      <right/>
      <top style="thick">
        <color rgb="FFFF0000"/>
      </top>
      <bottom/>
      <diagonal/>
    </border>
    <border diagonalUp="false" diagonalDown="false">
      <left style="thin">
        <color rgb="FF993300"/>
      </left>
      <right style="thin">
        <color rgb="FF993300"/>
      </right>
      <top style="thin">
        <color rgb="FF993300"/>
      </top>
      <bottom style="thin">
        <color rgb="FF993300"/>
      </bottom>
      <diagonal/>
    </border>
    <border diagonalUp="false" diagonalDown="false">
      <left style="thin">
        <color rgb="FF800000"/>
      </left>
      <right style="thin">
        <color rgb="FF800000"/>
      </right>
      <top style="thin">
        <color rgb="FF800000"/>
      </top>
      <bottom style="thin">
        <color rgb="FF8000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>
        <color rgb="FF008080"/>
      </top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/>
      <right/>
      <top/>
      <bottom style="thick">
        <color rgb="FFFF0000"/>
      </bottom>
      <diagonal/>
    </border>
    <border diagonalUp="false" diagonalDown="false">
      <left style="thin">
        <color rgb="FFCCCCFF"/>
      </left>
      <right style="thin">
        <color rgb="FFCCCCFF"/>
      </right>
      <top style="thin">
        <color rgb="FFCCCCFF"/>
      </top>
      <bottom style="thin">
        <color rgb="FFCCCCFF"/>
      </bottom>
      <diagonal/>
    </border>
    <border diagonalUp="false" diagonalDown="false"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 diagonalUp="false" diagonalDown="false">
      <left/>
      <right/>
      <top/>
      <bottom style="thin">
        <color rgb="FFFFFFFF"/>
      </bottom>
      <diagonal/>
    </border>
    <border diagonalUp="false" diagonalDown="false">
      <left/>
      <right/>
      <top/>
      <bottom style="thin">
        <color rgb="FF00FFFF"/>
      </bottom>
      <diagonal/>
    </border>
    <border diagonalUp="false" diagonalDown="false">
      <left/>
      <right/>
      <top/>
      <bottom style="thin">
        <color rgb="FFFF0000"/>
      </bottom>
      <diagonal/>
    </border>
    <border diagonalUp="false" diagonalDown="false">
      <left/>
      <right/>
      <top/>
      <bottom style="dashed">
        <color rgb="FFC0C0C0"/>
      </bottom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/>
      <diagonal/>
    </border>
    <border diagonalUp="false" diagonalDown="false">
      <left style="thick">
        <color rgb="FFFF0000"/>
      </left>
      <right style="thin">
        <color rgb="FFFFFFFF"/>
      </right>
      <top style="thick">
        <color rgb="FFFF0000"/>
      </top>
      <bottom style="thick">
        <color rgb="FFFF0000"/>
      </bottom>
      <diagonal/>
    </border>
    <border diagonalUp="false" diagonalDown="false">
      <left style="thin">
        <color rgb="FFFFFFFF"/>
      </left>
      <right style="thin">
        <color rgb="FFFFFFFF"/>
      </right>
      <top style="thick">
        <color rgb="FFFF0000"/>
      </top>
      <bottom style="thick">
        <color rgb="FFFF0000"/>
      </bottom>
      <diagonal/>
    </border>
    <border diagonalUp="false" diagonalDown="false">
      <left/>
      <right/>
      <top style="thick">
        <color rgb="FFFF0000"/>
      </top>
      <bottom style="thick">
        <color rgb="FFFF0000"/>
      </bottom>
      <diagonal/>
    </border>
    <border diagonalUp="false" diagonalDown="false">
      <left style="thin">
        <color rgb="FFFFFFFF"/>
      </left>
      <right style="thin">
        <color rgb="FFFFFFFF"/>
      </right>
      <top style="thick">
        <color rgb="FFFF0000"/>
      </top>
      <bottom style="thin">
        <color rgb="FFFFFFFF"/>
      </bottom>
      <diagonal/>
    </border>
    <border diagonalUp="false" diagonalDown="false">
      <left/>
      <right/>
      <top/>
      <bottom style="dashed">
        <color rgb="FFFF0000"/>
      </bottom>
      <diagonal/>
    </border>
    <border diagonalUp="false" diagonalDown="false">
      <left style="thick">
        <color rgb="FFFF0000"/>
      </left>
      <right style="thick">
        <color rgb="FFFF0000"/>
      </right>
      <top/>
      <bottom style="thick">
        <color rgb="FFFF0000"/>
      </bottom>
      <diagonal/>
    </border>
    <border diagonalUp="false" diagonalDown="false">
      <left/>
      <right/>
      <top style="thin">
        <color rgb="FFFFFFFF"/>
      </top>
      <bottom/>
      <diagonal/>
    </border>
    <border diagonalUp="false" diagonalDown="false">
      <left/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/>
      <right style="thin">
        <color rgb="FFC0C0C0"/>
      </right>
      <top/>
      <bottom/>
      <diagonal/>
    </border>
    <border diagonalUp="false" diagonalDown="false">
      <left style="thin">
        <color rgb="FF008000"/>
      </left>
      <right style="thin">
        <color rgb="FF008000"/>
      </right>
      <top style="thin">
        <color rgb="FF008000"/>
      </top>
      <bottom style="thin">
        <color rgb="FF008000"/>
      </bottom>
      <diagonal/>
    </border>
    <border diagonalUp="false" diagonalDown="false">
      <left/>
      <right/>
      <top/>
      <bottom style="thin">
        <color rgb="FFC0C0C0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/>
      <right style="thick">
        <color rgb="FFFFFFFF"/>
      </right>
      <top/>
      <bottom/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ck">
        <color rgb="FFFFFFFF"/>
      </bottom>
      <diagonal/>
    </border>
    <border diagonalUp="false" diagonalDown="false">
      <left/>
      <right/>
      <top/>
      <bottom style="thick">
        <color rgb="FFC0C0C0"/>
      </bottom>
      <diagonal/>
    </border>
  </borders>
  <cellStyleXfs count="28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1" applyFont="true" applyBorder="true" applyAlignment="true" applyProtection="false">
      <alignment horizontal="left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2" applyFont="true" applyBorder="true" applyAlignment="true" applyProtection="false">
      <alignment horizontal="left" vertical="center" textRotation="0" wrapText="false" indent="0" shrinkToFit="false"/>
    </xf>
    <xf numFmtId="164" fontId="0" fillId="4" borderId="0" applyFont="true" applyBorder="false" applyAlignment="true" applyProtection="false">
      <alignment horizontal="left" vertical="center" textRotation="0" wrapText="false" indent="0" shrinkToFit="false"/>
    </xf>
    <xf numFmtId="164" fontId="0" fillId="3" borderId="3" applyFont="true" applyBorder="true" applyAlignment="true" applyProtection="false">
      <alignment horizontal="general" vertical="center" textRotation="0" wrapText="false" indent="0" shrinkToFit="false"/>
    </xf>
    <xf numFmtId="164" fontId="0" fillId="3" borderId="4" applyFont="true" applyBorder="tru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center" vertical="center" textRotation="0" wrapText="false" indent="0" shrinkToFit="false"/>
    </xf>
    <xf numFmtId="164" fontId="4" fillId="3" borderId="6" applyFont="true" applyBorder="tru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7" applyFont="true" applyBorder="true" applyAlignment="true" applyProtection="false">
      <alignment horizontal="center" vertical="center" textRotation="0" wrapText="false" indent="0" shrinkToFit="false"/>
    </xf>
    <xf numFmtId="164" fontId="0" fillId="3" borderId="0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7" applyFont="true" applyBorder="true" applyAlignment="true" applyProtection="false">
      <alignment horizontal="left" vertical="center" textRotation="0" wrapText="false" indent="0" shrinkToFit="false"/>
    </xf>
    <xf numFmtId="164" fontId="4" fillId="3" borderId="7" applyFont="true" applyBorder="tru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0" borderId="8" applyFont="true" applyBorder="true" applyAlignment="true" applyProtection="false">
      <alignment horizontal="general" vertical="center" textRotation="0" wrapText="false" indent="0" shrinkToFit="false"/>
    </xf>
    <xf numFmtId="164" fontId="4" fillId="0" borderId="9" applyFont="true" applyBorder="tru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1" shrinkToFit="false"/>
    </xf>
    <xf numFmtId="164" fontId="4" fillId="6" borderId="0" applyFont="true" applyBorder="false" applyAlignment="true" applyProtection="false">
      <alignment horizontal="left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10" applyFont="true" applyBorder="tru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0" fillId="0" borderId="11" applyFont="true" applyBorder="true" applyAlignment="true" applyProtection="false">
      <alignment horizontal="general" vertical="center" textRotation="0" wrapText="false" indent="0" shrinkToFit="false"/>
    </xf>
    <xf numFmtId="164" fontId="0" fillId="3" borderId="12" applyFont="true" applyBorder="true" applyAlignment="true" applyProtection="false">
      <alignment horizontal="general" vertical="center" textRotation="0" wrapText="false" indent="0" shrinkToFit="false"/>
    </xf>
    <xf numFmtId="164" fontId="0" fillId="0" borderId="13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3" applyFont="true" applyBorder="true" applyAlignment="true" applyProtection="false">
      <alignment horizontal="left" vertical="center" textRotation="0" wrapText="false" indent="0" shrinkToFit="false"/>
    </xf>
    <xf numFmtId="164" fontId="4" fillId="3" borderId="13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right" vertical="center" textRotation="0" wrapText="false" indent="0" shrinkToFit="false"/>
    </xf>
    <xf numFmtId="164" fontId="0" fillId="0" borderId="14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1" shrinkToFit="false"/>
    </xf>
    <xf numFmtId="164" fontId="0" fillId="0" borderId="0" applyFont="true" applyBorder="false" applyAlignment="true" applyProtection="false">
      <alignment horizontal="left" vertical="center" textRotation="0" wrapText="false" indent="1" shrinkToFit="false"/>
    </xf>
    <xf numFmtId="164" fontId="4" fillId="0" borderId="15" applyFont="true" applyBorder="tru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right" vertical="center" textRotation="0" wrapText="false" indent="0" shrinkToFit="false"/>
    </xf>
    <xf numFmtId="164" fontId="0" fillId="0" borderId="16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6" borderId="0" applyFont="true" applyBorder="false" applyAlignment="true" applyProtection="false">
      <alignment horizontal="left" vertical="center" textRotation="0" wrapText="false" indent="0" shrinkToFit="false"/>
    </xf>
    <xf numFmtId="164" fontId="4" fillId="6" borderId="0" applyFont="true" applyBorder="false" applyAlignment="true" applyProtection="false">
      <alignment horizontal="left" vertical="center" textRotation="0" wrapText="false" indent="3" shrinkToFit="false"/>
    </xf>
    <xf numFmtId="164" fontId="4" fillId="6" borderId="1" applyFont="true" applyBorder="true" applyAlignment="true" applyProtection="false">
      <alignment horizontal="right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right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0" borderId="17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3" borderId="18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2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3" borderId="0" applyFont="true" applyBorder="fals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right" vertical="center" textRotation="0" wrapText="false" indent="1" shrinkToFit="false"/>
    </xf>
    <xf numFmtId="164" fontId="4" fillId="0" borderId="2" applyFont="true" applyBorder="tru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1" applyFont="true" applyBorder="true" applyAlignment="true" applyProtection="false">
      <alignment horizontal="general" vertical="center" textRotation="0" wrapText="false" indent="0" shrinkToFit="false"/>
    </xf>
    <xf numFmtId="164" fontId="0" fillId="0" borderId="2" applyFont="true" applyBorder="true" applyAlignment="true" applyProtection="false">
      <alignment horizontal="center" vertical="center" textRotation="0" wrapText="false" indent="0" shrinkToFit="false"/>
    </xf>
    <xf numFmtId="164" fontId="0" fillId="9" borderId="2" applyFont="true" applyBorder="true" applyAlignment="true" applyProtection="false">
      <alignment horizontal="general" vertical="center" textRotation="0" wrapText="false" indent="0" shrinkToFit="false"/>
    </xf>
    <xf numFmtId="164" fontId="0" fillId="0" borderId="3" applyFont="true" applyBorder="true" applyAlignment="true" applyProtection="false">
      <alignment horizontal="general" vertical="center" textRotation="0" wrapText="false" indent="0" shrinkToFit="false"/>
    </xf>
    <xf numFmtId="164" fontId="0" fillId="0" borderId="1" applyFont="true" applyBorder="true" applyAlignment="true" applyProtection="false">
      <alignment horizontal="general" vertical="center" textRotation="0" wrapText="false" indent="0" shrinkToFit="false"/>
    </xf>
    <xf numFmtId="164" fontId="4" fillId="3" borderId="2" applyFont="true" applyBorder="true" applyAlignment="true" applyProtection="false">
      <alignment horizontal="general" vertical="top" textRotation="0" wrapText="false" indent="0" shrinkToFit="false"/>
    </xf>
    <xf numFmtId="164" fontId="0" fillId="0" borderId="19" applyFont="true" applyBorder="tru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left" vertical="center" textRotation="0" wrapText="false" indent="1" shrinkToFit="false"/>
    </xf>
    <xf numFmtId="164" fontId="0" fillId="0" borderId="20" applyFont="true" applyBorder="true" applyAlignment="true" applyProtection="false">
      <alignment horizontal="center" vertical="center" textRotation="0" wrapText="false" indent="0" shrinkToFit="false"/>
    </xf>
    <xf numFmtId="164" fontId="4" fillId="6" borderId="3" applyFont="true" applyBorder="true" applyAlignment="true" applyProtection="false">
      <alignment horizontal="center" vertical="center" textRotation="0" wrapText="false" indent="0" shrinkToFit="false"/>
    </xf>
    <xf numFmtId="164" fontId="4" fillId="3" borderId="21" applyFont="true" applyBorder="true" applyAlignment="true" applyProtection="false">
      <alignment horizontal="general" vertical="center" textRotation="0" wrapText="false" indent="0" shrinkToFit="false"/>
    </xf>
    <xf numFmtId="164" fontId="0" fillId="0" borderId="22" applyFont="true" applyBorder="true" applyAlignment="true" applyProtection="false">
      <alignment horizontal="general" vertical="center" textRotation="0" wrapText="false" indent="0" shrinkToFit="false"/>
    </xf>
    <xf numFmtId="164" fontId="0" fillId="3" borderId="23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left" vertical="center" textRotation="0" wrapText="false" indent="15" shrinkToFit="false"/>
    </xf>
    <xf numFmtId="164" fontId="0" fillId="0" borderId="0" applyFont="true" applyBorder="false" applyAlignment="true" applyProtection="false">
      <alignment horizontal="right" vertical="center" textRotation="0" wrapText="false" indent="13" shrinkToFit="false"/>
    </xf>
    <xf numFmtId="164" fontId="4" fillId="0" borderId="0" applyFont="true" applyBorder="false" applyAlignment="true" applyProtection="false">
      <alignment horizontal="left" vertical="center" textRotation="0" wrapText="false" indent="2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0" borderId="24" applyFont="true" applyBorder="true" applyAlignment="true" applyProtection="false">
      <alignment horizontal="left" vertical="center" textRotation="0" wrapText="false" indent="0" shrinkToFit="false"/>
    </xf>
    <xf numFmtId="164" fontId="0" fillId="0" borderId="18" applyFont="true" applyBorder="true" applyAlignment="true" applyProtection="false">
      <alignment horizontal="center" vertical="center" textRotation="0" wrapText="false" indent="0" shrinkToFit="false"/>
    </xf>
    <xf numFmtId="164" fontId="4" fillId="3" borderId="13" applyFont="true" applyBorder="true" applyAlignment="true" applyProtection="false">
      <alignment horizontal="general" vertical="center" textRotation="0" wrapText="false" indent="0" shrinkToFit="false"/>
    </xf>
    <xf numFmtId="164" fontId="0" fillId="0" borderId="13" applyFont="true" applyBorder="true" applyAlignment="true" applyProtection="false">
      <alignment horizontal="left" vertical="center" textRotation="0" wrapText="false" indent="0" shrinkToFit="false"/>
    </xf>
    <xf numFmtId="164" fontId="0" fillId="0" borderId="2" applyFont="true" applyBorder="true" applyAlignment="true" applyProtection="false">
      <alignment horizontal="general" vertical="center" textRotation="0" wrapText="false" indent="0" shrinkToFit="false"/>
    </xf>
    <xf numFmtId="164" fontId="0" fillId="0" borderId="1" applyFont="true" applyBorder="true" applyAlignment="true" applyProtection="false">
      <alignment horizontal="center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right" vertical="center" textRotation="0" wrapText="false" indent="0" shrinkToFit="false"/>
    </xf>
    <xf numFmtId="164" fontId="0" fillId="0" borderId="0" applyFont="true" applyBorder="false" applyAlignment="true" applyProtection="false">
      <alignment horizontal="center" vertical="center" textRotation="0" wrapText="false" indent="0" shrinkToFit="false"/>
    </xf>
    <xf numFmtId="164" fontId="0" fillId="3" borderId="25" applyFont="true" applyBorder="true" applyAlignment="true" applyProtection="false">
      <alignment horizontal="general" vertical="center" textRotation="0" wrapText="false" indent="0" shrinkToFit="false"/>
    </xf>
    <xf numFmtId="164" fontId="0" fillId="3" borderId="0" applyFont="true" applyBorder="true" applyAlignment="true" applyProtection="false">
      <alignment horizontal="general" vertical="center" textRotation="0" wrapText="false" indent="0" shrinkToFit="false"/>
    </xf>
    <xf numFmtId="164" fontId="0" fillId="0" borderId="26" applyFont="true" applyBorder="true" applyAlignment="true" applyProtection="false">
      <alignment horizontal="general" vertical="center" textRotation="0" wrapText="false" indent="0" shrinkToFit="false"/>
    </xf>
    <xf numFmtId="164" fontId="4" fillId="0" borderId="8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2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0" fillId="0" borderId="27" applyFont="true" applyBorder="true" applyAlignment="true" applyProtection="false">
      <alignment horizontal="general" vertical="center" textRotation="0" wrapText="false" indent="0" shrinkToFit="false"/>
    </xf>
    <xf numFmtId="164" fontId="4" fillId="3" borderId="2" applyFont="true" applyBorder="true" applyAlignment="true" applyProtection="false">
      <alignment horizontal="general" vertical="center" textRotation="0" wrapText="false" indent="0" shrinkToFit="false"/>
    </xf>
    <xf numFmtId="164" fontId="0" fillId="0" borderId="28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right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4" fillId="6" borderId="18" applyFont="true" applyBorder="true" applyAlignment="true" applyProtection="false">
      <alignment horizontal="center" vertical="center" textRotation="0" wrapText="false" indent="0" shrinkToFit="false"/>
    </xf>
    <xf numFmtId="164" fontId="0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3" borderId="29" applyFont="true" applyBorder="true" applyAlignment="true" applyProtection="false">
      <alignment horizontal="general" vertical="center" textRotation="0" wrapText="false" indent="0" shrinkToFit="false"/>
    </xf>
    <xf numFmtId="164" fontId="0" fillId="9" borderId="11" applyFont="true" applyBorder="true" applyAlignment="true" applyProtection="false">
      <alignment horizontal="left" vertical="center" textRotation="0" wrapText="false" indent="0" shrinkToFit="false"/>
    </xf>
    <xf numFmtId="164" fontId="0" fillId="0" borderId="30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2" applyFont="true" applyBorder="true" applyAlignment="true" applyProtection="false">
      <alignment horizontal="general" vertical="center" textRotation="0" wrapText="false" indent="0" shrinkToFit="false"/>
    </xf>
    <xf numFmtId="164" fontId="4" fillId="6" borderId="2" applyFont="true" applyBorder="true" applyAlignment="true" applyProtection="false">
      <alignment horizontal="general" vertical="center" textRotation="0" wrapText="false" indent="0" shrinkToFit="false"/>
    </xf>
    <xf numFmtId="164" fontId="0" fillId="0" borderId="31" applyFont="true" applyBorder="tru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2" shrinkToFit="false"/>
    </xf>
    <xf numFmtId="164" fontId="4" fillId="0" borderId="0" applyFont="true" applyBorder="false" applyAlignment="true" applyProtection="false">
      <alignment horizontal="left" vertical="center" textRotation="0" wrapText="false" indent="2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32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3" borderId="33" applyFont="true" applyBorder="true" applyAlignment="true" applyProtection="false">
      <alignment horizontal="left" vertical="center" textRotation="0" wrapText="false" indent="8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32" applyFont="true" applyBorder="true" applyAlignment="true" applyProtection="false">
      <alignment horizontal="left" vertical="center" textRotation="0" wrapText="false" indent="0" shrinkToFit="false"/>
    </xf>
    <xf numFmtId="164" fontId="0" fillId="0" borderId="8" applyFont="true" applyBorder="true" applyAlignment="true" applyProtection="false">
      <alignment horizontal="left" vertical="center" textRotation="0" wrapText="false" indent="0" shrinkToFit="false"/>
    </xf>
    <xf numFmtId="164" fontId="0" fillId="10" borderId="0" applyFont="true" applyBorder="fals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0" fillId="0" borderId="34" applyFont="true" applyBorder="true" applyAlignment="true" applyProtection="false">
      <alignment horizontal="left" vertical="center" textRotation="0" wrapText="false" indent="0" shrinkToFit="false"/>
    </xf>
    <xf numFmtId="164" fontId="0" fillId="0" borderId="34" applyFont="true" applyBorder="true" applyAlignment="true" applyProtection="false">
      <alignment horizontal="left" vertical="center" textRotation="0" wrapText="false" indent="2" shrinkToFit="false"/>
    </xf>
    <xf numFmtId="164" fontId="4" fillId="0" borderId="0" applyFont="true" applyBorder="false" applyAlignment="true" applyProtection="false">
      <alignment horizontal="left" vertical="center" textRotation="0" wrapText="false" indent="5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25" applyFont="true" applyBorder="true" applyAlignment="true" applyProtection="false">
      <alignment horizontal="left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left" vertical="top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right" vertical="center" textRotation="0" wrapText="false" indent="0" shrinkToFit="false"/>
    </xf>
    <xf numFmtId="164" fontId="0" fillId="0" borderId="10" applyFont="true" applyBorder="true" applyAlignment="true" applyProtection="false">
      <alignment horizontal="left" vertical="center" textRotation="0" wrapText="false" indent="1" shrinkToFit="false"/>
    </xf>
    <xf numFmtId="164" fontId="4" fillId="3" borderId="0" applyFont="true" applyBorder="false" applyAlignment="true" applyProtection="false">
      <alignment horizontal="left" vertical="center" textRotation="0" wrapText="false" indent="1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35" applyFont="true" applyBorder="true" applyAlignment="true" applyProtection="false">
      <alignment horizontal="general" vertical="center" textRotation="0" wrapText="false" indent="0" shrinkToFit="false"/>
    </xf>
    <xf numFmtId="164" fontId="0" fillId="0" borderId="2" applyFont="true" applyBorder="true" applyAlignment="true" applyProtection="false">
      <alignment horizontal="left" vertical="center" textRotation="0" wrapText="false" indent="0" shrinkToFit="false"/>
    </xf>
    <xf numFmtId="164" fontId="0" fillId="3" borderId="0" applyFont="true" applyBorder="false" applyAlignment="true" applyProtection="false">
      <alignment horizontal="center" vertical="center" textRotation="0" wrapText="false" indent="0" shrinkToFit="false"/>
    </xf>
    <xf numFmtId="164" fontId="4" fillId="0" borderId="36" applyFont="true" applyBorder="true" applyAlignment="true" applyProtection="false">
      <alignment horizontal="general" vertical="center" textRotation="0" wrapText="false" indent="0" shrinkToFit="false"/>
    </xf>
    <xf numFmtId="164" fontId="4" fillId="3" borderId="14" applyFont="true" applyBorder="tru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1" applyFont="true" applyBorder="tru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0" borderId="37" applyFont="true" applyBorder="true" applyAlignment="true" applyProtection="false">
      <alignment horizontal="general" vertical="center" textRotation="0" wrapText="false" indent="0" shrinkToFit="false"/>
    </xf>
    <xf numFmtId="164" fontId="4" fillId="0" borderId="11" applyFont="true" applyBorder="tru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right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6" applyFont="true" applyBorder="true" applyAlignment="true" applyProtection="false">
      <alignment horizontal="left" vertical="center" textRotation="0" wrapText="false" indent="0" shrinkToFit="false"/>
    </xf>
    <xf numFmtId="164" fontId="0" fillId="3" borderId="33" applyFont="true" applyBorder="tru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3" borderId="0" applyFont="true" applyBorder="false" applyAlignment="true" applyProtection="false">
      <alignment horizontal="left" vertical="center" textRotation="0" wrapText="false" indent="0" shrinkToFit="false"/>
    </xf>
    <xf numFmtId="164" fontId="0" fillId="12" borderId="0" applyFont="true" applyBorder="fals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left" vertical="center" textRotation="0" wrapText="false" indent="0" shrinkToFit="false"/>
    </xf>
    <xf numFmtId="164" fontId="0" fillId="0" borderId="0" applyFont="true" applyBorder="false" applyAlignment="true" applyProtection="false">
      <alignment horizontal="center" vertical="center" textRotation="0" wrapText="false" indent="0" shrinkToFit="false"/>
    </xf>
    <xf numFmtId="164" fontId="5" fillId="0" borderId="0" applyFont="true" applyBorder="fals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5" fillId="0" borderId="0" applyFont="true" applyBorder="false" applyAlignment="true" applyProtection="false">
      <alignment horizontal="left" vertical="center" textRotation="0" wrapText="false" indent="0" shrinkToFit="false"/>
    </xf>
    <xf numFmtId="164" fontId="5" fillId="0" borderId="0" applyFont="true" applyBorder="false" applyAlignment="true" applyProtection="false">
      <alignment horizontal="left" vertical="center" textRotation="0" wrapText="false" indent="0" shrinkToFit="false"/>
    </xf>
    <xf numFmtId="164" fontId="5" fillId="0" borderId="0" applyFont="true" applyBorder="false" applyAlignment="true" applyProtection="false">
      <alignment horizontal="left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left" vertical="center" textRotation="0" wrapText="false" indent="2" shrinkToFit="false"/>
    </xf>
    <xf numFmtId="164" fontId="4" fillId="0" borderId="0" applyFont="true" applyBorder="false" applyAlignment="true" applyProtection="false">
      <alignment horizontal="justify" vertical="center" textRotation="0" wrapText="false" indent="0" shrinkToFit="false"/>
    </xf>
    <xf numFmtId="164" fontId="4" fillId="0" borderId="0" applyFont="true" applyBorder="false" applyAlignment="true" applyProtection="false">
      <alignment horizontal="left" vertical="center" textRotation="0" wrapText="false" indent="0" shrinkToFit="false"/>
    </xf>
    <xf numFmtId="164" fontId="4" fillId="0" borderId="0" applyFont="true" applyBorder="false" applyAlignment="true" applyProtection="false">
      <alignment horizontal="justify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4" fillId="0" borderId="0" applyFont="true" applyBorder="false" applyAlignment="true" applyProtection="false">
      <alignment horizontal="center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false" applyAlignment="true" applyProtection="false">
      <alignment horizontal="left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9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true">
      <alignment horizontal="center" vertical="center" textRotation="0" wrapText="true" indent="0" shrinkToFit="true"/>
      <protection locked="false" hidden="false"/>
    </xf>
    <xf numFmtId="164" fontId="9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true">
      <alignment horizontal="center" vertical="center" textRotation="0" wrapText="true" indent="0" shrinkToFit="true"/>
      <protection locked="false" hidden="false"/>
    </xf>
    <xf numFmtId="165" fontId="9" fillId="0" borderId="8" xfId="0" applyFont="true" applyBorder="true" applyAlignment="true" applyProtection="true">
      <alignment horizontal="center" vertical="center" textRotation="0" wrapText="true" indent="0" shrinkToFit="true"/>
      <protection locked="false" hidden="false"/>
    </xf>
    <xf numFmtId="164" fontId="8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9" fillId="0" borderId="8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9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9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9" fillId="0" borderId="8" xfId="0" applyFont="true" applyBorder="true" applyAlignment="fals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true" applyBorder="false" applyAlignment="false" applyProtection="true">
      <alignment horizontal="general" vertical="center" textRotation="0" wrapText="false" indent="0" shrinkToFit="false"/>
      <protection locked="false" hidden="false"/>
    </xf>
    <xf numFmtId="166" fontId="9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8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8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8" fontId="9" fillId="0" borderId="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9" fillId="0" borderId="8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9" fillId="0" borderId="8" xfId="0" applyFont="true" applyBorder="true" applyAlignment="true" applyProtection="true">
      <alignment horizontal="center" vertical="center" textRotation="0" wrapText="true" indent="0" shrinkToFit="tru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9" fillId="0" borderId="8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12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12" fillId="0" borderId="8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true"/>
      <protection locked="true" hidden="false"/>
    </xf>
  </cellXfs>
  <cellStyles count="27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@ET_Style?#box" xfId="20"/>
    <cellStyle name="@ET_Style?#btn_srh" xfId="21"/>
    <cellStyle name="@ET_Style?#dialog" xfId="22"/>
    <cellStyle name="@ET_Style?#dialog p" xfId="23"/>
    <cellStyle name="@ET_Style?#divchangepwd" xfId="24"/>
    <cellStyle name="@ET_Style?#footer" xfId="25"/>
    <cellStyle name="@ET_Style?#footer a" xfId="26"/>
    <cellStyle name="@ET_Style?#footer p" xfId="27"/>
    <cellStyle name="@ET_Style?#fullbg" xfId="28"/>
    <cellStyle name="@ET_Style?#header" xfId="29"/>
    <cellStyle name="@ET_Style?#mbmcpebul_table" xfId="30"/>
    <cellStyle name="@ET_Style?#mbmcpebul_table li a" xfId="31"/>
    <cellStyle name="@ET_Style?#mbmcpebul_table li div.buttonbg" xfId="32"/>
    <cellStyle name="@ET_Style?#mbmcpebul_table li.expanded div.buttonbg" xfId="33"/>
    <cellStyle name="@ET_Style?#mbmcpebul_table li:hover div.buttonbg a" xfId="34"/>
    <cellStyle name="@ET_Style?#mbmcpebul_table ul" xfId="35"/>
    <cellStyle name="@ET_Style?#mbmcpebul_table ul li" xfId="36"/>
    <cellStyle name="@ET_Style?#mbmcpebul_table ul li a" xfId="37"/>
    <cellStyle name="@ET_Style?#mbmcpebul_table ul li.separator" xfId="38"/>
    <cellStyle name="@ET_Style?#mbmcpebul_table ul li.separator div" xfId="39"/>
    <cellStyle name="@ET_Style?#mbmcpebul_table ul li:hover" xfId="40"/>
    <cellStyle name="@ET_Style?#mbmcpebul_table ul li:hover&gt;a" xfId="41"/>
    <cellStyle name="@ET_Style?#nav ul li" xfId="42"/>
    <cellStyle name="@ET_Style?#nav ul li ul li" xfId="43"/>
    <cellStyle name="@ET_Style?#nav ul li ul li a:hover" xfId="44"/>
    <cellStyle name="@ET_Style?#nav_main" xfId="45"/>
    <cellStyle name="@ET_Style?#nav_main li a" xfId="46"/>
    <cellStyle name="@ET_Style?#nav_main li a:hover" xfId="47"/>
    <cellStyle name="@ET_Style?#show" xfId="48"/>
    <cellStyle name="@ET_Style?#trvalidatecode .con_validate_img .validate_input" xfId="49"/>
    <cellStyle name="@ET_Style?#ul_toolbar_1 li" xfId="50"/>
    <cellStyle name="@ET_Style?.admin_main" xfId="51"/>
    <cellStyle name="@ET_Style?.admin_td_input input" xfId="52"/>
    <cellStyle name="@ET_Style?.admin_td_text" xfId="53"/>
    <cellStyle name="@ET_Style?.admin_tool" xfId="54"/>
    <cellStyle name="@ET_Style?.admin_tool .tool_date" xfId="55"/>
    <cellStyle name="@ET_Style?.ahtd" xfId="56"/>
    <cellStyle name="@ET_Style?.banner_icon" xfId="57"/>
    <cellStyle name="@ET_Style?.banner_info" xfId="58"/>
    <cellStyle name="@ET_Style?.banner_welcome" xfId="59"/>
    <cellStyle name="@ET_Style?.border_bottom" xfId="60"/>
    <cellStyle name="@ET_Style?.bottom .link" xfId="61"/>
    <cellStyle name="@ET_Style?.btn_submit" xfId="62"/>
    <cellStyle name="@ET_Style?.btn_validatecode" xfId="63"/>
    <cellStyle name="@ET_Style?.button" xfId="64"/>
    <cellStyle name="@ET_Style?.changepwd_head" xfId="65"/>
    <cellStyle name="@ET_Style?.changepwd_head .close" xfId="66"/>
    <cellStyle name="@ET_Style?.con a" xfId="67"/>
    <cellStyle name="@ET_Style?.con_td_info" xfId="68"/>
    <cellStyle name="@ET_Style?.con_title_bottom" xfId="69"/>
    <cellStyle name="@ET_Style?.con_tr_info" xfId="70"/>
    <cellStyle name="@ET_Style?.content_comment_body .comment_info textarea" xfId="71"/>
    <cellStyle name="@ET_Style?.content_comment_head .info" xfId="72"/>
    <cellStyle name="@ET_Style?.content_relatefiles" xfId="73"/>
    <cellStyle name="@ET_Style?.content_tool_right .right .attribute .info" xfId="74"/>
    <cellStyle name="@ET_Style?.content_tool_right .right .attribute .info .con" xfId="75"/>
    <cellStyle name="@ET_Style?.contentmiddle #contentmain" xfId="76"/>
    <cellStyle name="@ET_Style?.contentmiddle #contentmain #content #list .button" xfId="77"/>
    <cellStyle name="@ET_Style?.contents .contentsdirectory ul li" xfId="78"/>
    <cellStyle name="@ET_Style?.contents .contentsdirectory ul li:hover" xfId="79"/>
    <cellStyle name="@ET_Style?.dataitem" xfId="80"/>
    <cellStyle name="@ET_Style?.dialogbtn" xfId="81"/>
    <cellStyle name="@ET_Style?.dialogtxt" xfId="82"/>
    <cellStyle name="@ET_Style?.div_doc_container" xfId="83"/>
    <cellStyle name="@ET_Style?.divarealishow" xfId="84"/>
    <cellStyle name="@ET_Style?.divcontent_comment" xfId="85"/>
    <cellStyle name="@ET_Style?.divsuggest" xfId="86"/>
    <cellStyle name="@ET_Style?.fieldtitle" xfId="87"/>
    <cellStyle name="@ET_Style?.fieldtitle-hide" xfId="88"/>
    <cellStyle name="@ET_Style?.fieldvalue" xfId="89"/>
    <cellStyle name="@ET_Style?.head_maxsearch_btn" xfId="90"/>
    <cellStyle name="@ET_Style?.head_search_btn" xfId="91"/>
    <cellStyle name="@ET_Style?.head_search_key" xfId="92"/>
    <cellStyle name="@ET_Style?.head_search_left" xfId="93"/>
    <cellStyle name="@ET_Style?.index_divarea" xfId="94"/>
    <cellStyle name="@ET_Style?.index_divchildcourt" xfId="95"/>
    <cellStyle name="@ET_Style?.index_idx_main .img_1" xfId="96"/>
    <cellStyle name="@ET_Style?.index_licountspan" xfId="97"/>
    <cellStyle name="@ET_Style?.index_map_right_r .area h2" xfId="98"/>
    <cellStyle name="@ET_Style?.index_map_right_r .area ul li" xfId="99"/>
    <cellStyle name="@ET_Style?.index_map_right_r .proportion" xfId="100"/>
    <cellStyle name="@ET_Style?.index_statistics" xfId="101"/>
    <cellStyle name="@ET_Style?.input_text" xfId="102"/>
    <cellStyle name="@ET_Style?.lawitems_statement" xfId="103"/>
    <cellStyle name="@ET_Style?.left_container" xfId="104"/>
    <cellStyle name="@ET_Style?.left_menu_sun" xfId="105"/>
    <cellStyle name="@ET_Style?.left_menu_sun a" xfId="106"/>
    <cellStyle name="@ET_Style?.list-glws_dot" xfId="107"/>
    <cellStyle name="@ET_Style?.list-operate" xfId="108"/>
    <cellStyle name="@ET_Style?.list_all-sort-list" xfId="109"/>
    <cellStyle name="@ET_Style?.list_all-sort-list .hover h3" xfId="110"/>
    <cellStyle name="@ET_Style?.list_all-sort-list .list_item" xfId="111"/>
    <cellStyle name="@ET_Style?.list_all-sort-list .list_item h3" xfId="112"/>
    <cellStyle name="@ET_Style?.list_all-sort-list .list_item span" xfId="113"/>
    <cellStyle name="@ET_Style?.list_all-sort-list .list_item-list" xfId="114"/>
    <cellStyle name="@ET_Style?.list_all-sort-list .list_item-list .close" xfId="115"/>
    <cellStyle name="@ET_Style?.list_container" xfId="116"/>
    <cellStyle name="@ET_Style?.list_doc li" xfId="117"/>
    <cellStyle name="@ET_Style?.list_item-list .subitem dd em" xfId="118"/>
    <cellStyle name="@ET_Style?.list_item-list .subitem dd em a:hover" xfId="119"/>
    <cellStyle name="@ET_Style?.list_item-list .subitem dt" xfId="120"/>
    <cellStyle name="@ET_Style?.list_main_titleright div" xfId="121"/>
    <cellStyle name="@ET_Style?.list_multiselect" xfId="122"/>
    <cellStyle name="@ET_Style?.list_search" xfId="123"/>
    <cellStyle name="@ET_Style?.list_select" xfId="124"/>
    <cellStyle name="@ET_Style?.list_top" xfId="125"/>
    <cellStyle name="@ET_Style?.list_top_title ul li a:hover" xfId="126"/>
    <cellStyle name="@ET_Style?.list_top_title ul li.hover" xfId="127"/>
    <cellStyle name="@ET_Style?.list_type li" xfId="128"/>
    <cellStyle name="@ET_Style?.list_type_active" xfId="129"/>
    <cellStyle name="@ET_Style?.listck" xfId="130"/>
    <cellStyle name="@ET_Style?.lsit_wordtxt" xfId="131"/>
    <cellStyle name="@ET_Style?.prompt_msg" xfId="132"/>
    <cellStyle name="@ET_Style?.register_success .success_info1" xfId="133"/>
    <cellStyle name="@ET_Style?.relatefiles_banner" xfId="134"/>
    <cellStyle name="@ET_Style?.remind_info" xfId="135"/>
    <cellStyle name="@ET_Style?.search_suggest" xfId="136"/>
    <cellStyle name="@ET_Style?.search_suggest li.hover" xfId="137"/>
    <cellStyle name="@ET_Style?.search_type" xfId="138"/>
    <cellStyle name="@ET_Style?.set_index" xfId="139"/>
    <cellStyle name="@ET_Style?.split_body" xfId="140"/>
    <cellStyle name="@ET_Style?.statement_head" xfId="141"/>
    <cellStyle name="@ET_Style?.static_center" xfId="142"/>
    <cellStyle name="@ET_Style?.static_left" xfId="143"/>
    <cellStyle name="@ET_Style?.staticspan" xfId="144"/>
    <cellStyle name="@ET_Style?.statistics_top" xfId="145"/>
    <cellStyle name="@ET_Style?.suggest-title" xfId="146"/>
    <cellStyle name="@ET_Style?.suggest_reply" xfId="147"/>
    <cellStyle name="@ET_Style?.tab_btn" xfId="148"/>
    <cellStyle name="@ET_Style?.tab_btn:hover" xfId="149"/>
    <cellStyle name="@ET_Style?.tab_ul .tab_common" xfId="150"/>
    <cellStyle name="@ET_Style?.tab_ul .tab_select" xfId="151"/>
    <cellStyle name="@ET_Style?.table_info th" xfId="152"/>
    <cellStyle name="@ET_Style?.tool_btn .tool_btn_table a" xfId="153"/>
    <cellStyle name="@ET_Style?.toolbarcontent_listitem a" xfId="154"/>
    <cellStyle name="@ET_Style?.tree" xfId="155"/>
    <cellStyle name="@ET_Style?.tree .head" xfId="156"/>
    <cellStyle name="@ET_Style?.tree .head .head_line" xfId="157"/>
    <cellStyle name="@ET_Style?.treeitem .itemhead" xfId="158"/>
    <cellStyle name="@ET_Style?.two_dimension_code" xfId="159"/>
    <cellStyle name="@ET_Style?.unfold" xfId="160"/>
    <cellStyle name="@ET_Style?.user_center_con .login_role_common2" xfId="161"/>
    <cellStyle name="@ET_Style?.user_left_menu .left_menu_child div" xfId="162"/>
    <cellStyle name="@ET_Style?.user_left_menu .left_menu_main" xfId="163"/>
    <cellStyle name="@ET_Style?.user_login_con" xfId="164"/>
    <cellStyle name="@ET_Style?.user_login_con .con_td_autologin" xfId="165"/>
    <cellStyle name="@ET_Style?.user_login_con .con_td_autologin a" xfId="166"/>
    <cellStyle name="@ET_Style?.user_login_con .login_role_common1" xfId="167"/>
    <cellStyle name="@ET_Style?.user_login_con .login_role_common2" xfId="168"/>
    <cellStyle name="@ET_Style?.user_login_con .login_role_common3" xfId="169"/>
    <cellStyle name="@ET_Style?.user_register_con .btn_register" xfId="170"/>
    <cellStyle name="@ET_Style?.user_register_con .btn_register:hover" xfId="171"/>
    <cellStyle name="@ET_Style?.user_register_con table .con_td_input input" xfId="172"/>
    <cellStyle name="@ET_Style?.user_register_con table .con_td_userdeal div" xfId="173"/>
    <cellStyle name="@ET_Style?.user_register_con table .con_tr_userdeal a" xfId="174"/>
    <cellStyle name="@ET_Style?.user_register_con&gt;div" xfId="175"/>
    <cellStyle name="@ET_Style?.wdate" xfId="176"/>
    <cellStyle name="@ET_Style?.wstitle" xfId="177"/>
    <cellStyle name="@ET_Style?/*鍏敤灞炴€х粨鏉?//*鐢ㄦ埛娉ㄥ唽椤靛紑濮?/ #user_main" xfId="178"/>
    <cellStyle name="@ET_Style?/*鏂板簳閮?/ .bottom" xfId="179"/>
    <cellStyle name="@ET_Style?@charset &quot;utf-8&quot;" xfId="180"/>
    <cellStyle name="@ET_Style?@font-face" xfId="181"/>
    <cellStyle name="@ET_Style?@page" xfId="182"/>
    <cellStyle name="@ET_Style?address" xfId="183"/>
    <cellStyle name="@ET_Style?b" xfId="184"/>
    <cellStyle name="@ET_Style?b_Sheet1" xfId="185"/>
    <cellStyle name="@ET_Style?b_Sheet2" xfId="186"/>
    <cellStyle name="@ET_Style?body" xfId="187"/>
    <cellStyle name="@ET_Style?center" xfId="188"/>
    <cellStyle name="@ET_Style?h1" xfId="189"/>
    <cellStyle name="@ET_Style?h1_Sheet1" xfId="190"/>
    <cellStyle name="@ET_Style?h1_Sheet2" xfId="191"/>
    <cellStyle name="@ET_Style?h2" xfId="192"/>
    <cellStyle name="@ET_Style?h4" xfId="193"/>
    <cellStyle name="@ET_Style?h5" xfId="194"/>
    <cellStyle name="@ET_Style?input[id='head_maxsearch_btn']:focus" xfId="195"/>
    <cellStyle name="@ET_Style?ol" xfId="196"/>
    <cellStyle name="@ET_Style?p.p0" xfId="197"/>
    <cellStyle name="@ET_Style?p.p0_Sheet1" xfId="198"/>
    <cellStyle name="@ET_Style?p.p0_Sheet2" xfId="199"/>
    <cellStyle name="@ET_Style?s" xfId="200"/>
    <cellStyle name="@ET_Style?s_Sheet1" xfId="201"/>
    <cellStyle name="@ET_Style?s_Sheet2" xfId="202"/>
    <cellStyle name="@ET_Style?strike" xfId="203"/>
    <cellStyle name="@ET_Style?strong" xfId="204"/>
    <cellStyle name="@ET_Style?sub" xfId="205"/>
    <cellStyle name="@ET_Style?sub_Sheet1" xfId="206"/>
    <cellStyle name="@ET_Style?sub_Sheet2" xfId="207"/>
    <cellStyle name="@ET_Style?sup" xfId="208"/>
    <cellStyle name="@ET_Style?th" xfId="209"/>
    <cellStyle name="@ET_Style?th_Sheet1" xfId="210"/>
    <cellStyle name="@ET_Style?th_Sheet2" xfId="211"/>
    <cellStyle name="@ET_Style?u" xfId="212"/>
    <cellStyle name="@ET_Style?u_Sheet1" xfId="213"/>
    <cellStyle name="@ET_Style?u_Sheet2" xfId="214"/>
    <cellStyle name="@ET_Style?ul" xfId="215"/>
    <cellStyle name="@ET_Style?var" xfId="216"/>
    <cellStyle name="@ET_Style?var_Sheet1" xfId="217"/>
    <cellStyle name="@ET_Style?var_Sheet2" xfId="218"/>
    <cellStyle name="常规_Sheet1" xfId="219"/>
    <cellStyle name="常规_Sheet1_1" xfId="220"/>
    <cellStyle name="常规_Sheet1_10" xfId="221"/>
    <cellStyle name="常规_Sheet1_11" xfId="222"/>
    <cellStyle name="常规_Sheet1_12" xfId="223"/>
    <cellStyle name="常规_Sheet1_13" xfId="224"/>
    <cellStyle name="常规_Sheet1_14" xfId="225"/>
    <cellStyle name="常规_Sheet1_15" xfId="226"/>
    <cellStyle name="常规_Sheet1_16" xfId="227"/>
    <cellStyle name="常规_Sheet1_17" xfId="228"/>
    <cellStyle name="常规_Sheet1_18" xfId="229"/>
    <cellStyle name="常规_Sheet1_19" xfId="230"/>
    <cellStyle name="常规_Sheet1_2" xfId="231"/>
    <cellStyle name="常规_Sheet1_20" xfId="232"/>
    <cellStyle name="常规_Sheet1_21" xfId="233"/>
    <cellStyle name="常规_Sheet1_22" xfId="234"/>
    <cellStyle name="常规_Sheet1_23" xfId="235"/>
    <cellStyle name="常规_Sheet1_24" xfId="236"/>
    <cellStyle name="常规_Sheet1_25" xfId="237"/>
    <cellStyle name="常规_Sheet1_26" xfId="238"/>
    <cellStyle name="常规_Sheet1_27" xfId="239"/>
    <cellStyle name="常规_Sheet1_28" xfId="240"/>
    <cellStyle name="常规_Sheet1_29" xfId="241"/>
    <cellStyle name="常规_Sheet1_3" xfId="242"/>
    <cellStyle name="常规_Sheet1_30" xfId="243"/>
    <cellStyle name="常规_Sheet1_31" xfId="244"/>
    <cellStyle name="常规_Sheet1_32" xfId="245"/>
    <cellStyle name="常规_Sheet1_33" xfId="246"/>
    <cellStyle name="常规_Sheet1_34" xfId="247"/>
    <cellStyle name="常规_Sheet1_35" xfId="248"/>
    <cellStyle name="常规_Sheet1_36" xfId="249"/>
    <cellStyle name="常规_Sheet1_37" xfId="250"/>
    <cellStyle name="常规_Sheet1_38" xfId="251"/>
    <cellStyle name="常规_Sheet1_39" xfId="252"/>
    <cellStyle name="常规_Sheet1_4" xfId="253"/>
    <cellStyle name="常规_Sheet1_40" xfId="254"/>
    <cellStyle name="常规_Sheet1_41" xfId="255"/>
    <cellStyle name="常规_Sheet1_42" xfId="256"/>
    <cellStyle name="常规_Sheet1_43" xfId="257"/>
    <cellStyle name="常规_Sheet1_44" xfId="258"/>
    <cellStyle name="常规_Sheet1_45" xfId="259"/>
    <cellStyle name="常规_Sheet1_46" xfId="260"/>
    <cellStyle name="常规_Sheet1_47" xfId="261"/>
    <cellStyle name="常规_Sheet1_48" xfId="262"/>
    <cellStyle name="常规_Sheet1_49" xfId="263"/>
    <cellStyle name="常规_Sheet1_5" xfId="264"/>
    <cellStyle name="常规_Sheet1_50" xfId="265"/>
    <cellStyle name="常规_Sheet1_51" xfId="266"/>
    <cellStyle name="常规_Sheet1_52" xfId="267"/>
    <cellStyle name="常规_Sheet1_53" xfId="268"/>
    <cellStyle name="常规_Sheet1_54" xfId="269"/>
    <cellStyle name="常规_Sheet1_55" xfId="270"/>
    <cellStyle name="常规_Sheet1_56" xfId="271"/>
    <cellStyle name="常规_Sheet1_57" xfId="272"/>
    <cellStyle name="常规_Sheet1_58" xfId="273"/>
    <cellStyle name="常规_Sheet1_59" xfId="274"/>
    <cellStyle name="常规_Sheet1_6" xfId="275"/>
    <cellStyle name="常规_Sheet1_60" xfId="276"/>
    <cellStyle name="常规_Sheet1_61" xfId="277"/>
    <cellStyle name="常规_Sheet1_62" xfId="278"/>
    <cellStyle name="常规_Sheet1_63" xfId="279"/>
    <cellStyle name="常规_Sheet1_7" xfId="280"/>
    <cellStyle name="常规_Sheet1_8" xfId="281"/>
    <cellStyle name="常规_Sheet1_9" xfId="282"/>
    <cellStyle name="常规_Sheet2" xfId="283"/>
    <cellStyle name="常规_Sheet2_1" xfId="284"/>
    <cellStyle name="常规_Sheet2_2" xfId="285"/>
    <cellStyle name="常规_Sheet2_3" xfId="286"/>
    <cellStyle name="常规_Sheet2_4" xfId="287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8" activePane="bottomLeft" state="frozen"/>
      <selection pane="topLeft" activeCell="A1" activeCellId="0" sqref="A1"/>
      <selection pane="bottomLeft" activeCell="L4" activeCellId="0" sqref="L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8.12"/>
    <col collapsed="false" customWidth="true" hidden="false" outlineLevel="0" max="2" min="2" style="2" width="22.74"/>
    <col collapsed="false" customWidth="true" hidden="false" outlineLevel="0" max="3" min="3" style="0" width="15.5"/>
    <col collapsed="false" customWidth="true" hidden="false" outlineLevel="0" max="4" min="4" style="3" width="21.99"/>
    <col collapsed="false" customWidth="true" hidden="false" outlineLevel="0" max="5" min="5" style="2" width="19.37"/>
    <col collapsed="false" customWidth="true" hidden="false" outlineLevel="0" max="6" min="6" style="2" width="9.5"/>
    <col collapsed="false" customWidth="true" hidden="false" outlineLevel="0" max="7" min="7" style="4" width="17.74"/>
    <col collapsed="false" customWidth="true" hidden="false" outlineLevel="0" max="8" min="8" style="0" width="39.37"/>
    <col collapsed="false" customWidth="true" hidden="false" outlineLevel="0" max="9" min="9" style="4" width="8.36"/>
    <col collapsed="false" customWidth="true" hidden="false" outlineLevel="0" max="10" min="10" style="5" width="10.62"/>
    <col collapsed="false" customWidth="true" hidden="false" outlineLevel="0" max="11" min="11" style="4" width="16.12"/>
    <col collapsed="false" customWidth="true" hidden="false" outlineLevel="0" max="12" min="12" style="0" width="31.82"/>
    <col collapsed="false" customWidth="true" hidden="false" outlineLevel="0" max="13" min="13" style="4" width="24.5"/>
    <col collapsed="false" customWidth="true" hidden="false" outlineLevel="0" max="14" min="14" style="4" width="29.75"/>
    <col collapsed="false" customWidth="true" hidden="false" outlineLevel="0" max="15" min="15" style="6" width="14.69"/>
    <col collapsed="false" customWidth="true" hidden="false" outlineLevel="0" max="16" min="16" style="6" width="10.18"/>
    <col collapsed="false" customWidth="true" hidden="false" outlineLevel="0" max="17" min="17" style="6" width="9.88"/>
    <col collapsed="false" customWidth="true" hidden="false" outlineLevel="0" max="20" min="18" style="4" width="11.5"/>
    <col collapsed="false" customWidth="true" hidden="false" outlineLevel="0" max="21" min="21" style="5" width="17.74"/>
    <col collapsed="false" customWidth="false" hidden="false" outlineLevel="0" max="22" min="22" style="2" width="8.99"/>
    <col collapsed="false" customWidth="true" hidden="false" outlineLevel="0" max="23" min="23" style="0" width="12.62"/>
    <col collapsed="false" customWidth="true" hidden="false" outlineLevel="0" max="25" min="24" style="0" width="13.24"/>
    <col collapsed="false" customWidth="true" hidden="false" outlineLevel="0" max="26" min="26" style="0" width="12.69"/>
    <col collapsed="false" customWidth="true" hidden="false" outlineLevel="0" max="27" min="27" style="0" width="13.24"/>
    <col collapsed="false" customWidth="true" hidden="false" outlineLevel="0" max="29" min="28" style="0" width="12.69"/>
    <col collapsed="false" customWidth="true" hidden="false" outlineLevel="0" max="30" min="30" style="4" width="28.74"/>
    <col collapsed="false" customWidth="true" hidden="false" outlineLevel="0" max="31" min="31" style="7" width="28.74"/>
    <col collapsed="false" customWidth="true" hidden="false" outlineLevel="0" max="43" min="43" style="7" width="28.74"/>
  </cols>
  <sheetData>
    <row r="1" s="9" customFormat="true" ht="15.75" hidden="false" customHeight="false" outlineLevel="0" collapsed="false">
      <c r="A1" s="8" t="s">
        <v>0</v>
      </c>
      <c r="B1" s="8"/>
      <c r="C1" s="8"/>
      <c r="D1" s="8"/>
      <c r="E1" s="8"/>
      <c r="F1" s="8"/>
      <c r="G1" s="8"/>
    </row>
    <row r="2" s="18" customFormat="true" ht="157.5" hidden="false" customHeight="false" outlineLevel="0" collapsed="false">
      <c r="A2" s="10" t="s">
        <v>1</v>
      </c>
      <c r="B2" s="11" t="s">
        <v>2</v>
      </c>
      <c r="C2" s="10" t="s">
        <v>3</v>
      </c>
      <c r="D2" s="10" t="s">
        <v>4</v>
      </c>
      <c r="E2" s="11" t="s">
        <v>5</v>
      </c>
      <c r="F2" s="11" t="s">
        <v>6</v>
      </c>
      <c r="G2" s="10" t="s">
        <v>7</v>
      </c>
      <c r="H2" s="11" t="s">
        <v>8</v>
      </c>
      <c r="I2" s="12" t="s">
        <v>9</v>
      </c>
      <c r="J2" s="11" t="s">
        <v>10</v>
      </c>
      <c r="K2" s="13" t="s">
        <v>11</v>
      </c>
      <c r="L2" s="14" t="s">
        <v>12</v>
      </c>
      <c r="M2" s="15" t="s">
        <v>13</v>
      </c>
      <c r="N2" s="14" t="s">
        <v>14</v>
      </c>
      <c r="O2" s="14" t="s">
        <v>15</v>
      </c>
      <c r="P2" s="14" t="s">
        <v>16</v>
      </c>
      <c r="Q2" s="14" t="s">
        <v>17</v>
      </c>
      <c r="R2" s="14" t="s">
        <v>18</v>
      </c>
      <c r="S2" s="14" t="s">
        <v>19</v>
      </c>
      <c r="T2" s="14" t="s">
        <v>20</v>
      </c>
      <c r="U2" s="12" t="s">
        <v>21</v>
      </c>
      <c r="V2" s="16" t="s">
        <v>22</v>
      </c>
      <c r="W2" s="16" t="s">
        <v>23</v>
      </c>
      <c r="X2" s="11" t="s">
        <v>24</v>
      </c>
      <c r="Y2" s="17" t="s">
        <v>25</v>
      </c>
      <c r="Z2" s="17" t="s">
        <v>26</v>
      </c>
      <c r="AA2" s="11" t="s">
        <v>27</v>
      </c>
      <c r="AB2" s="11" t="s">
        <v>28</v>
      </c>
      <c r="AC2" s="11" t="s">
        <v>29</v>
      </c>
      <c r="AD2" s="10" t="s">
        <v>30</v>
      </c>
      <c r="AE2" s="11" t="s">
        <v>31</v>
      </c>
      <c r="AF2" s="11" t="s">
        <v>32</v>
      </c>
      <c r="AG2" s="11" t="s">
        <v>33</v>
      </c>
      <c r="AH2" s="11" t="s">
        <v>34</v>
      </c>
      <c r="AI2" s="11" t="s">
        <v>35</v>
      </c>
      <c r="AJ2" s="11" t="s">
        <v>36</v>
      </c>
      <c r="AK2" s="11" t="s">
        <v>37</v>
      </c>
      <c r="AL2" s="11" t="s">
        <v>38</v>
      </c>
      <c r="AM2" s="11" t="s">
        <v>39</v>
      </c>
      <c r="AN2" s="11" t="s">
        <v>40</v>
      </c>
      <c r="AO2" s="11" t="s">
        <v>41</v>
      </c>
      <c r="AP2" s="11" t="s">
        <v>42</v>
      </c>
      <c r="AQ2" s="11" t="s">
        <v>31</v>
      </c>
    </row>
    <row r="3" s="24" customFormat="true" ht="31.5" hidden="false" customHeight="false" outlineLevel="0" collapsed="false">
      <c r="A3" s="11" t="n">
        <v>1</v>
      </c>
      <c r="B3" s="19" t="n">
        <v>2021</v>
      </c>
      <c r="C3" s="11" t="s">
        <v>43</v>
      </c>
      <c r="D3" s="11" t="s">
        <v>44</v>
      </c>
      <c r="E3" s="11" t="s">
        <v>45</v>
      </c>
      <c r="F3" s="11" t="s">
        <v>46</v>
      </c>
      <c r="G3" s="11" t="s">
        <v>47</v>
      </c>
      <c r="H3" s="11" t="s">
        <v>48</v>
      </c>
      <c r="I3" s="19" t="s">
        <v>49</v>
      </c>
      <c r="J3" s="11" t="s">
        <v>50</v>
      </c>
      <c r="K3" s="11" t="s">
        <v>51</v>
      </c>
      <c r="L3" s="20" t="s">
        <v>52</v>
      </c>
      <c r="M3" s="14" t="s">
        <v>53</v>
      </c>
      <c r="N3" s="14" t="s">
        <v>54</v>
      </c>
      <c r="O3" s="14" t="n">
        <v>6</v>
      </c>
      <c r="P3" s="14" t="s">
        <v>55</v>
      </c>
      <c r="Q3" s="14" t="s">
        <v>56</v>
      </c>
      <c r="R3" s="14" t="s">
        <v>57</v>
      </c>
      <c r="S3" s="11" t="n">
        <v>50</v>
      </c>
      <c r="T3" s="21" t="n">
        <v>76722</v>
      </c>
      <c r="U3" s="19" t="s">
        <v>58</v>
      </c>
      <c r="V3" s="19" t="s">
        <v>44</v>
      </c>
      <c r="W3" s="11" t="s">
        <v>44</v>
      </c>
      <c r="X3" s="21" t="n">
        <v>2325</v>
      </c>
      <c r="Y3" s="21" t="n">
        <v>1163</v>
      </c>
      <c r="Z3" s="21" t="n">
        <v>1163</v>
      </c>
      <c r="AA3" s="11" t="n">
        <v>780</v>
      </c>
      <c r="AB3" s="11" t="n">
        <v>684</v>
      </c>
      <c r="AC3" s="11" t="n">
        <v>96</v>
      </c>
      <c r="AD3" s="11" t="s">
        <v>59</v>
      </c>
      <c r="AE3" s="22" t="s">
        <v>60</v>
      </c>
      <c r="AF3" s="23" t="n">
        <f aca="false">AG3+AH3+AI3+AJ3+AK3+AL3</f>
        <v>8</v>
      </c>
      <c r="AG3" s="23" t="n">
        <v>7</v>
      </c>
      <c r="AH3" s="23" t="n">
        <v>0</v>
      </c>
      <c r="AI3" s="23" t="n">
        <v>0</v>
      </c>
      <c r="AJ3" s="23" t="n">
        <v>1</v>
      </c>
      <c r="AK3" s="23" t="n">
        <v>0</v>
      </c>
      <c r="AL3" s="23" t="n">
        <v>0</v>
      </c>
      <c r="AM3" s="23" t="n">
        <v>0</v>
      </c>
      <c r="AN3" s="23" t="n">
        <v>0</v>
      </c>
      <c r="AO3" s="23" t="n">
        <v>1</v>
      </c>
      <c r="AP3" s="23" t="n">
        <v>1</v>
      </c>
      <c r="AQ3" s="22" t="n">
        <f aca="false">AO3+AM3+AF3</f>
        <v>9</v>
      </c>
    </row>
    <row r="4" s="28" customFormat="true" ht="64" hidden="false" customHeight="true" outlineLevel="0" collapsed="false">
      <c r="A4" s="11" t="n">
        <v>2</v>
      </c>
      <c r="B4" s="19" t="n">
        <v>2019</v>
      </c>
      <c r="C4" s="11" t="s">
        <v>43</v>
      </c>
      <c r="D4" s="11" t="s">
        <v>44</v>
      </c>
      <c r="E4" s="11" t="s">
        <v>61</v>
      </c>
      <c r="F4" s="11" t="s">
        <v>46</v>
      </c>
      <c r="G4" s="11" t="s">
        <v>47</v>
      </c>
      <c r="H4" s="11" t="s">
        <v>48</v>
      </c>
      <c r="I4" s="19" t="s">
        <v>49</v>
      </c>
      <c r="J4" s="11" t="s">
        <v>50</v>
      </c>
      <c r="K4" s="11" t="s">
        <v>51</v>
      </c>
      <c r="L4" s="20" t="s">
        <v>62</v>
      </c>
      <c r="M4" s="14" t="s">
        <v>53</v>
      </c>
      <c r="N4" s="14" t="s">
        <v>63</v>
      </c>
      <c r="O4" s="14" t="n">
        <v>6</v>
      </c>
      <c r="P4" s="14" t="s">
        <v>55</v>
      </c>
      <c r="Q4" s="14" t="s">
        <v>56</v>
      </c>
      <c r="R4" s="14" t="s">
        <v>57</v>
      </c>
      <c r="S4" s="14" t="n">
        <v>25</v>
      </c>
      <c r="T4" s="25" t="n">
        <v>40253</v>
      </c>
      <c r="U4" s="26" t="n">
        <v>25</v>
      </c>
      <c r="V4" s="19" t="s">
        <v>64</v>
      </c>
      <c r="W4" s="11" t="s">
        <v>65</v>
      </c>
      <c r="X4" s="11" t="n">
        <v>806</v>
      </c>
      <c r="Y4" s="11" t="n">
        <v>202</v>
      </c>
      <c r="Z4" s="11" t="n">
        <v>605</v>
      </c>
      <c r="AA4" s="11" t="n">
        <v>423</v>
      </c>
      <c r="AB4" s="11" t="n">
        <v>390</v>
      </c>
      <c r="AC4" s="11" t="n">
        <v>33</v>
      </c>
      <c r="AD4" s="11" t="s">
        <v>59</v>
      </c>
      <c r="AE4" s="27" t="s">
        <v>66</v>
      </c>
      <c r="AF4" s="23" t="n">
        <f aca="false">AG4+AH4+AI4+AJ4+AK4+AL4</f>
        <v>5</v>
      </c>
      <c r="AG4" s="23" t="n">
        <v>2</v>
      </c>
      <c r="AH4" s="23" t="n">
        <v>0</v>
      </c>
      <c r="AI4" s="23" t="n">
        <v>1</v>
      </c>
      <c r="AJ4" s="23" t="n">
        <v>1</v>
      </c>
      <c r="AK4" s="23" t="n">
        <v>1</v>
      </c>
      <c r="AL4" s="23" t="n">
        <v>0</v>
      </c>
      <c r="AM4" s="23" t="n">
        <v>0</v>
      </c>
      <c r="AN4" s="23" t="n">
        <v>0</v>
      </c>
      <c r="AO4" s="23" t="n">
        <v>0</v>
      </c>
      <c r="AP4" s="23" t="n">
        <v>0</v>
      </c>
      <c r="AQ4" s="22" t="n">
        <f aca="false">AO4+AM4+AF4</f>
        <v>5</v>
      </c>
    </row>
    <row r="5" s="28" customFormat="true" ht="31.5" hidden="false" customHeight="false" outlineLevel="0" collapsed="false">
      <c r="A5" s="11" t="n">
        <v>3</v>
      </c>
      <c r="B5" s="19" t="n">
        <v>2016</v>
      </c>
      <c r="C5" s="11" t="s">
        <v>67</v>
      </c>
      <c r="D5" s="11" t="s">
        <v>68</v>
      </c>
      <c r="E5" s="11" t="s">
        <v>69</v>
      </c>
      <c r="F5" s="11" t="s">
        <v>70</v>
      </c>
      <c r="G5" s="11" t="s">
        <v>47</v>
      </c>
      <c r="H5" s="11" t="s">
        <v>48</v>
      </c>
      <c r="I5" s="19" t="s">
        <v>49</v>
      </c>
      <c r="J5" s="11" t="s">
        <v>50</v>
      </c>
      <c r="K5" s="11" t="s">
        <v>51</v>
      </c>
      <c r="L5" s="20" t="s">
        <v>71</v>
      </c>
      <c r="M5" s="14" t="s">
        <v>53</v>
      </c>
      <c r="N5" s="14" t="s">
        <v>72</v>
      </c>
      <c r="O5" s="14" t="n">
        <v>3</v>
      </c>
      <c r="P5" s="14" t="s">
        <v>73</v>
      </c>
      <c r="Q5" s="14" t="s">
        <v>56</v>
      </c>
      <c r="R5" s="14" t="s">
        <v>57</v>
      </c>
      <c r="S5" s="11" t="n">
        <v>25</v>
      </c>
      <c r="T5" s="21" t="n">
        <v>58607</v>
      </c>
      <c r="U5" s="19" t="s">
        <v>74</v>
      </c>
      <c r="V5" s="19" t="s">
        <v>75</v>
      </c>
      <c r="W5" s="11" t="s">
        <v>44</v>
      </c>
      <c r="X5" s="21" t="n">
        <v>2093</v>
      </c>
      <c r="Y5" s="21" t="n">
        <v>1821</v>
      </c>
      <c r="Z5" s="11" t="n">
        <v>271</v>
      </c>
      <c r="AA5" s="21" t="n">
        <v>3941</v>
      </c>
      <c r="AB5" s="21" t="n">
        <v>2948</v>
      </c>
      <c r="AC5" s="11" t="n">
        <v>993</v>
      </c>
      <c r="AD5" s="11" t="s">
        <v>59</v>
      </c>
      <c r="AE5" s="29" t="s">
        <v>76</v>
      </c>
      <c r="AF5" s="23" t="n">
        <f aca="false">AG5+AH5+AI5+AJ5+AK5+AL5</f>
        <v>2</v>
      </c>
      <c r="AG5" s="23" t="n">
        <v>1</v>
      </c>
      <c r="AH5" s="23" t="n">
        <v>0</v>
      </c>
      <c r="AI5" s="23" t="n">
        <v>0</v>
      </c>
      <c r="AJ5" s="23" t="n">
        <v>0</v>
      </c>
      <c r="AK5" s="23" t="n">
        <v>1</v>
      </c>
      <c r="AL5" s="23" t="n">
        <v>0</v>
      </c>
      <c r="AM5" s="23" t="n">
        <v>3</v>
      </c>
      <c r="AN5" s="23" t="n">
        <v>3</v>
      </c>
      <c r="AO5" s="23" t="n">
        <v>1</v>
      </c>
      <c r="AP5" s="23" t="n">
        <v>1</v>
      </c>
      <c r="AQ5" s="22" t="n">
        <f aca="false">AO5+AM5+AF5</f>
        <v>6</v>
      </c>
    </row>
    <row r="6" s="28" customFormat="true" ht="29.25" hidden="false" customHeight="true" outlineLevel="0" collapsed="false">
      <c r="A6" s="11" t="n">
        <v>4</v>
      </c>
      <c r="B6" s="19" t="n">
        <v>2020</v>
      </c>
      <c r="C6" s="11" t="s">
        <v>67</v>
      </c>
      <c r="D6" s="11" t="s">
        <v>68</v>
      </c>
      <c r="E6" s="11" t="s">
        <v>69</v>
      </c>
      <c r="F6" s="11" t="s">
        <v>70</v>
      </c>
      <c r="G6" s="11" t="s">
        <v>47</v>
      </c>
      <c r="H6" s="11" t="s">
        <v>48</v>
      </c>
      <c r="I6" s="19" t="s">
        <v>77</v>
      </c>
      <c r="J6" s="11" t="s">
        <v>78</v>
      </c>
      <c r="K6" s="11" t="s">
        <v>51</v>
      </c>
      <c r="L6" s="20" t="s">
        <v>79</v>
      </c>
      <c r="M6" s="14" t="s">
        <v>53</v>
      </c>
      <c r="N6" s="14" t="s">
        <v>80</v>
      </c>
      <c r="O6" s="14" t="n">
        <v>3</v>
      </c>
      <c r="P6" s="14" t="s">
        <v>73</v>
      </c>
      <c r="Q6" s="14" t="s">
        <v>56</v>
      </c>
      <c r="R6" s="14" t="s">
        <v>57</v>
      </c>
      <c r="S6" s="14" t="n">
        <v>10</v>
      </c>
      <c r="T6" s="25" t="n">
        <v>10287</v>
      </c>
      <c r="U6" s="19" t="s">
        <v>81</v>
      </c>
      <c r="V6" s="19" t="s">
        <v>75</v>
      </c>
      <c r="W6" s="11" t="s">
        <v>44</v>
      </c>
      <c r="X6" s="21" t="n">
        <v>2790</v>
      </c>
      <c r="Y6" s="11" t="n">
        <v>279</v>
      </c>
      <c r="Z6" s="21" t="n">
        <v>2511</v>
      </c>
      <c r="AA6" s="11" t="n">
        <v>778</v>
      </c>
      <c r="AB6" s="11" t="n">
        <v>450</v>
      </c>
      <c r="AC6" s="11" t="n">
        <v>328</v>
      </c>
      <c r="AD6" s="11" t="s">
        <v>59</v>
      </c>
      <c r="AE6" s="29" t="s">
        <v>82</v>
      </c>
      <c r="AF6" s="23" t="n">
        <f aca="false">AG6+AH6+AI6+AJ6+AK6+AL6</f>
        <v>1</v>
      </c>
      <c r="AG6" s="23" t="n">
        <v>1</v>
      </c>
      <c r="AH6" s="23" t="n">
        <v>0</v>
      </c>
      <c r="AI6" s="23" t="n">
        <v>0</v>
      </c>
      <c r="AJ6" s="23" t="n">
        <v>0</v>
      </c>
      <c r="AK6" s="23" t="n">
        <v>0</v>
      </c>
      <c r="AL6" s="23" t="n">
        <v>0</v>
      </c>
      <c r="AM6" s="23" t="n">
        <v>0</v>
      </c>
      <c r="AN6" s="23" t="n">
        <v>0</v>
      </c>
      <c r="AO6" s="23" t="n">
        <v>0</v>
      </c>
      <c r="AP6" s="23" t="n">
        <v>0</v>
      </c>
      <c r="AQ6" s="22" t="n">
        <f aca="false">AO6+AM6+AF6</f>
        <v>1</v>
      </c>
    </row>
    <row r="7" s="28" customFormat="true" ht="31.5" hidden="false" customHeight="false" outlineLevel="0" collapsed="false">
      <c r="A7" s="13" t="n">
        <v>5</v>
      </c>
      <c r="B7" s="30" t="n">
        <v>2009</v>
      </c>
      <c r="C7" s="11" t="s">
        <v>83</v>
      </c>
      <c r="D7" s="11" t="s">
        <v>84</v>
      </c>
      <c r="E7" s="11" t="s">
        <v>85</v>
      </c>
      <c r="F7" s="11" t="s">
        <v>86</v>
      </c>
      <c r="G7" s="11" t="s">
        <v>47</v>
      </c>
      <c r="H7" s="30" t="s">
        <v>87</v>
      </c>
      <c r="I7" s="16" t="s">
        <v>49</v>
      </c>
      <c r="J7" s="11" t="s">
        <v>50</v>
      </c>
      <c r="K7" s="16" t="s">
        <v>51</v>
      </c>
      <c r="L7" s="20" t="s">
        <v>88</v>
      </c>
      <c r="M7" s="14" t="s">
        <v>53</v>
      </c>
      <c r="N7" s="14" t="s">
        <v>89</v>
      </c>
      <c r="O7" s="14" t="n">
        <v>3</v>
      </c>
      <c r="P7" s="14" t="s">
        <v>73</v>
      </c>
      <c r="Q7" s="14" t="s">
        <v>56</v>
      </c>
      <c r="R7" s="14" t="s">
        <v>90</v>
      </c>
      <c r="S7" s="14" t="n">
        <v>90</v>
      </c>
      <c r="T7" s="14" t="s">
        <v>91</v>
      </c>
      <c r="U7" s="30" t="s">
        <v>92</v>
      </c>
      <c r="V7" s="19" t="s">
        <v>75</v>
      </c>
      <c r="W7" s="30" t="s">
        <v>44</v>
      </c>
      <c r="X7" s="21" t="n">
        <v>2023</v>
      </c>
      <c r="Y7" s="21" t="n">
        <v>1821</v>
      </c>
      <c r="Z7" s="11" t="n">
        <v>202</v>
      </c>
      <c r="AA7" s="21" t="n">
        <v>2328</v>
      </c>
      <c r="AB7" s="21" t="n">
        <v>2172</v>
      </c>
      <c r="AC7" s="11" t="n">
        <v>155</v>
      </c>
      <c r="AD7" s="11" t="s">
        <v>59</v>
      </c>
      <c r="AE7" s="20" t="s">
        <v>93</v>
      </c>
      <c r="AF7" s="23" t="n">
        <f aca="false">AG7+AH7+AI7+AJ7+AK7+AL7</f>
        <v>4</v>
      </c>
      <c r="AG7" s="23" t="n">
        <v>3</v>
      </c>
      <c r="AH7" s="23" t="n">
        <v>0</v>
      </c>
      <c r="AI7" s="23" t="n">
        <v>1</v>
      </c>
      <c r="AJ7" s="23" t="n">
        <v>0</v>
      </c>
      <c r="AK7" s="23" t="n">
        <v>0</v>
      </c>
      <c r="AL7" s="23" t="n">
        <v>0</v>
      </c>
      <c r="AM7" s="23" t="n">
        <v>2</v>
      </c>
      <c r="AN7" s="23" t="n">
        <v>2</v>
      </c>
      <c r="AO7" s="23" t="n">
        <v>0</v>
      </c>
      <c r="AP7" s="23" t="n">
        <v>0</v>
      </c>
      <c r="AQ7" s="22" t="n">
        <f aca="false">AO7+AM7+AF7</f>
        <v>6</v>
      </c>
    </row>
    <row r="8" s="28" customFormat="true" ht="31.5" hidden="false" customHeight="false" outlineLevel="0" collapsed="false">
      <c r="A8" s="11" t="n">
        <v>6</v>
      </c>
      <c r="B8" s="19" t="n">
        <v>2020</v>
      </c>
      <c r="C8" s="11" t="s">
        <v>67</v>
      </c>
      <c r="D8" s="11" t="s">
        <v>68</v>
      </c>
      <c r="E8" s="11" t="s">
        <v>85</v>
      </c>
      <c r="F8" s="11" t="s">
        <v>86</v>
      </c>
      <c r="G8" s="11" t="s">
        <v>47</v>
      </c>
      <c r="H8" s="11" t="s">
        <v>48</v>
      </c>
      <c r="I8" s="19" t="s">
        <v>49</v>
      </c>
      <c r="J8" s="11" t="s">
        <v>50</v>
      </c>
      <c r="K8" s="11" t="s">
        <v>94</v>
      </c>
      <c r="L8" s="20" t="s">
        <v>95</v>
      </c>
      <c r="M8" s="14" t="s">
        <v>53</v>
      </c>
      <c r="N8" s="14" t="s">
        <v>89</v>
      </c>
      <c r="O8" s="14" t="n">
        <v>6</v>
      </c>
      <c r="P8" s="14" t="s">
        <v>55</v>
      </c>
      <c r="Q8" s="14" t="s">
        <v>56</v>
      </c>
      <c r="R8" s="14" t="s">
        <v>57</v>
      </c>
      <c r="S8" s="14" t="n">
        <v>25</v>
      </c>
      <c r="T8" s="25" t="n">
        <v>44581</v>
      </c>
      <c r="U8" s="11" t="s">
        <v>81</v>
      </c>
      <c r="V8" s="19" t="s">
        <v>75</v>
      </c>
      <c r="W8" s="11" t="s">
        <v>44</v>
      </c>
      <c r="X8" s="21" t="n">
        <v>1972</v>
      </c>
      <c r="Y8" s="11" t="n">
        <v>493</v>
      </c>
      <c r="Z8" s="21" t="n">
        <v>1479</v>
      </c>
      <c r="AA8" s="11" t="n">
        <v>651</v>
      </c>
      <c r="AB8" s="11" t="n">
        <v>496</v>
      </c>
      <c r="AC8" s="11" t="n">
        <v>155</v>
      </c>
      <c r="AD8" s="11" t="s">
        <v>59</v>
      </c>
      <c r="AE8" s="20" t="s">
        <v>96</v>
      </c>
      <c r="AF8" s="23" t="n">
        <f aca="false">AG8+AH8+AI8+AJ8+AK8+AL8</f>
        <v>4</v>
      </c>
      <c r="AG8" s="23" t="n">
        <v>4</v>
      </c>
      <c r="AH8" s="23" t="n">
        <v>0</v>
      </c>
      <c r="AI8" s="23" t="n">
        <v>0</v>
      </c>
      <c r="AJ8" s="23" t="n">
        <v>0</v>
      </c>
      <c r="AK8" s="23" t="n">
        <v>0</v>
      </c>
      <c r="AL8" s="23" t="n">
        <v>0</v>
      </c>
      <c r="AM8" s="23" t="n">
        <v>0</v>
      </c>
      <c r="AN8" s="23" t="n">
        <v>0</v>
      </c>
      <c r="AO8" s="23" t="n">
        <v>0</v>
      </c>
      <c r="AP8" s="23" t="n">
        <v>0</v>
      </c>
      <c r="AQ8" s="22" t="n">
        <f aca="false">AO8+AM8+AF8</f>
        <v>4</v>
      </c>
    </row>
    <row r="9" s="28" customFormat="true" ht="31.5" hidden="false" customHeight="false" outlineLevel="0" collapsed="false">
      <c r="A9" s="11" t="n">
        <v>7</v>
      </c>
      <c r="B9" s="19" t="n">
        <v>2019</v>
      </c>
      <c r="C9" s="10" t="s">
        <v>43</v>
      </c>
      <c r="D9" s="11" t="s">
        <v>44</v>
      </c>
      <c r="E9" s="11" t="s">
        <v>97</v>
      </c>
      <c r="F9" s="11" t="s">
        <v>46</v>
      </c>
      <c r="G9" s="11" t="s">
        <v>47</v>
      </c>
      <c r="H9" s="11" t="s">
        <v>98</v>
      </c>
      <c r="I9" s="19" t="s">
        <v>99</v>
      </c>
      <c r="J9" s="11" t="s">
        <v>50</v>
      </c>
      <c r="K9" s="11" t="s">
        <v>94</v>
      </c>
      <c r="L9" s="20" t="s">
        <v>100</v>
      </c>
      <c r="M9" s="14" t="s">
        <v>101</v>
      </c>
      <c r="N9" s="14" t="s">
        <v>44</v>
      </c>
      <c r="O9" s="14" t="s">
        <v>44</v>
      </c>
      <c r="P9" s="14" t="s">
        <v>44</v>
      </c>
      <c r="Q9" s="14" t="s">
        <v>44</v>
      </c>
      <c r="R9" s="14" t="s">
        <v>57</v>
      </c>
      <c r="S9" s="14" t="n">
        <v>10</v>
      </c>
      <c r="T9" s="25" t="n">
        <v>23435</v>
      </c>
      <c r="U9" s="11" t="s">
        <v>81</v>
      </c>
      <c r="V9" s="19" t="s">
        <v>75</v>
      </c>
      <c r="W9" s="11" t="s">
        <v>44</v>
      </c>
      <c r="X9" s="21" t="n">
        <v>1705</v>
      </c>
      <c r="Y9" s="21" t="n">
        <v>1535</v>
      </c>
      <c r="Z9" s="11" t="n">
        <v>171</v>
      </c>
      <c r="AA9" s="11" t="n">
        <v>305</v>
      </c>
      <c r="AB9" s="11" t="n">
        <v>277</v>
      </c>
      <c r="AC9" s="11" t="n">
        <v>28</v>
      </c>
      <c r="AD9" s="11" t="s">
        <v>59</v>
      </c>
      <c r="AE9" s="29" t="s">
        <v>102</v>
      </c>
      <c r="AF9" s="23" t="n">
        <f aca="false">AG9+AH9+AI9+AJ9+AK9+AL9</f>
        <v>1</v>
      </c>
      <c r="AG9" s="23" t="n">
        <v>0</v>
      </c>
      <c r="AH9" s="23" t="n">
        <v>0</v>
      </c>
      <c r="AI9" s="23" t="n">
        <v>0</v>
      </c>
      <c r="AJ9" s="23" t="n">
        <v>0</v>
      </c>
      <c r="AK9" s="23" t="n">
        <v>0</v>
      </c>
      <c r="AL9" s="23" t="n">
        <v>1</v>
      </c>
      <c r="AM9" s="23" t="n">
        <v>0</v>
      </c>
      <c r="AN9" s="23" t="n">
        <v>0</v>
      </c>
      <c r="AO9" s="23" t="n">
        <v>0</v>
      </c>
      <c r="AP9" s="23" t="n">
        <v>0</v>
      </c>
      <c r="AQ9" s="22" t="n">
        <f aca="false">AO9+AM9+AF9</f>
        <v>1</v>
      </c>
    </row>
    <row r="10" s="1" customFormat="true" ht="31.5" hidden="false" customHeight="false" outlineLevel="0" collapsed="false">
      <c r="A10" s="11" t="n">
        <v>8</v>
      </c>
      <c r="B10" s="19" t="n">
        <v>2016</v>
      </c>
      <c r="C10" s="11" t="s">
        <v>43</v>
      </c>
      <c r="D10" s="11" t="s">
        <v>44</v>
      </c>
      <c r="E10" s="11" t="s">
        <v>103</v>
      </c>
      <c r="F10" s="11" t="s">
        <v>104</v>
      </c>
      <c r="G10" s="11" t="s">
        <v>47</v>
      </c>
      <c r="H10" s="11" t="s">
        <v>105</v>
      </c>
      <c r="I10" s="19" t="s">
        <v>49</v>
      </c>
      <c r="J10" s="11" t="s">
        <v>106</v>
      </c>
      <c r="K10" s="19" t="s">
        <v>94</v>
      </c>
      <c r="L10" s="20" t="s">
        <v>107</v>
      </c>
      <c r="M10" s="14" t="s">
        <v>101</v>
      </c>
      <c r="N10" s="14" t="s">
        <v>44</v>
      </c>
      <c r="O10" s="14" t="s">
        <v>44</v>
      </c>
      <c r="P10" s="14" t="s">
        <v>44</v>
      </c>
      <c r="Q10" s="14" t="s">
        <v>44</v>
      </c>
      <c r="R10" s="14" t="s">
        <v>90</v>
      </c>
      <c r="S10" s="14" t="n">
        <v>70</v>
      </c>
      <c r="T10" s="25" t="n">
        <v>43821</v>
      </c>
      <c r="U10" s="11" t="s">
        <v>108</v>
      </c>
      <c r="V10" s="19" t="s">
        <v>44</v>
      </c>
      <c r="W10" s="11" t="s">
        <v>44</v>
      </c>
      <c r="X10" s="21" t="n">
        <v>1355</v>
      </c>
      <c r="Y10" s="11" t="n">
        <v>948</v>
      </c>
      <c r="Z10" s="11" t="n">
        <v>406</v>
      </c>
      <c r="AA10" s="21" t="n">
        <v>1661</v>
      </c>
      <c r="AB10" s="11" t="n">
        <v>873</v>
      </c>
      <c r="AC10" s="11" t="n">
        <v>788</v>
      </c>
      <c r="AD10" s="11" t="s">
        <v>59</v>
      </c>
      <c r="AE10" s="29" t="s">
        <v>109</v>
      </c>
      <c r="AF10" s="23" t="n">
        <f aca="false">AG10+AH10+AI10+AJ10+AK10+AL10</f>
        <v>1</v>
      </c>
      <c r="AG10" s="23" t="n">
        <v>0</v>
      </c>
      <c r="AH10" s="23" t="n">
        <v>0</v>
      </c>
      <c r="AI10" s="23" t="n">
        <v>0</v>
      </c>
      <c r="AJ10" s="23" t="n">
        <v>0</v>
      </c>
      <c r="AK10" s="23" t="n">
        <v>0</v>
      </c>
      <c r="AL10" s="23" t="n">
        <v>1</v>
      </c>
      <c r="AM10" s="23" t="n">
        <v>2</v>
      </c>
      <c r="AN10" s="23" t="n">
        <v>2</v>
      </c>
      <c r="AO10" s="23" t="n">
        <v>0</v>
      </c>
      <c r="AP10" s="23" t="n">
        <v>0</v>
      </c>
      <c r="AQ10" s="22" t="n">
        <f aca="false">AO10+AM10+AF10</f>
        <v>3</v>
      </c>
    </row>
    <row r="11" s="24" customFormat="true" ht="31.5" hidden="false" customHeight="false" outlineLevel="0" collapsed="false">
      <c r="A11" s="11" t="n">
        <v>9</v>
      </c>
      <c r="B11" s="19" t="n">
        <v>2019</v>
      </c>
      <c r="C11" s="11" t="s">
        <v>43</v>
      </c>
      <c r="D11" s="11" t="s">
        <v>44</v>
      </c>
      <c r="E11" s="11" t="s">
        <v>69</v>
      </c>
      <c r="F11" s="11" t="s">
        <v>70</v>
      </c>
      <c r="G11" s="11" t="s">
        <v>47</v>
      </c>
      <c r="H11" s="11" t="s">
        <v>48</v>
      </c>
      <c r="I11" s="19" t="s">
        <v>99</v>
      </c>
      <c r="J11" s="11" t="s">
        <v>50</v>
      </c>
      <c r="K11" s="11" t="s">
        <v>94</v>
      </c>
      <c r="L11" s="20" t="s">
        <v>110</v>
      </c>
      <c r="M11" s="14" t="s">
        <v>111</v>
      </c>
      <c r="N11" s="14" t="s">
        <v>44</v>
      </c>
      <c r="O11" s="14" t="s">
        <v>44</v>
      </c>
      <c r="P11" s="14" t="s">
        <v>44</v>
      </c>
      <c r="Q11" s="14" t="s">
        <v>44</v>
      </c>
      <c r="R11" s="14" t="s">
        <v>90</v>
      </c>
      <c r="S11" s="14" t="n">
        <v>15</v>
      </c>
      <c r="T11" s="25" t="n">
        <v>21841</v>
      </c>
      <c r="U11" s="11" t="s">
        <v>81</v>
      </c>
      <c r="V11" s="19" t="s">
        <v>44</v>
      </c>
      <c r="W11" s="11" t="s">
        <v>44</v>
      </c>
      <c r="X11" s="21" t="n">
        <v>2999</v>
      </c>
      <c r="Y11" s="11" t="n">
        <v>450</v>
      </c>
      <c r="Z11" s="21" t="n">
        <v>2549</v>
      </c>
      <c r="AA11" s="11" t="n">
        <v>721</v>
      </c>
      <c r="AB11" s="11" t="n">
        <v>492</v>
      </c>
      <c r="AC11" s="11" t="n">
        <v>229</v>
      </c>
      <c r="AD11" s="11" t="s">
        <v>59</v>
      </c>
      <c r="AE11" s="20" t="s">
        <v>112</v>
      </c>
      <c r="AF11" s="23" t="n">
        <f aca="false">AG11+AH11+AI11+AJ11+AK11+AL11</f>
        <v>3</v>
      </c>
      <c r="AG11" s="23" t="n">
        <v>0</v>
      </c>
      <c r="AH11" s="23" t="n">
        <v>0</v>
      </c>
      <c r="AI11" s="23" t="n">
        <v>0</v>
      </c>
      <c r="AJ11" s="23" t="n">
        <v>2</v>
      </c>
      <c r="AK11" s="23" t="n">
        <v>1</v>
      </c>
      <c r="AL11" s="23" t="n">
        <v>0</v>
      </c>
      <c r="AM11" s="23" t="n">
        <v>0</v>
      </c>
      <c r="AN11" s="23" t="n">
        <v>0</v>
      </c>
      <c r="AO11" s="23" t="n">
        <v>0</v>
      </c>
      <c r="AP11" s="23" t="n">
        <v>0</v>
      </c>
      <c r="AQ11" s="22" t="n">
        <f aca="false">AO11+AM11+AF11</f>
        <v>3</v>
      </c>
    </row>
    <row r="12" s="28" customFormat="true" ht="31.5" hidden="false" customHeight="false" outlineLevel="0" collapsed="false">
      <c r="A12" s="11" t="n">
        <v>10</v>
      </c>
      <c r="B12" s="19" t="n">
        <v>2017</v>
      </c>
      <c r="C12" s="11" t="s">
        <v>67</v>
      </c>
      <c r="D12" s="11" t="s">
        <v>68</v>
      </c>
      <c r="E12" s="11" t="s">
        <v>85</v>
      </c>
      <c r="F12" s="11" t="s">
        <v>86</v>
      </c>
      <c r="G12" s="11" t="s">
        <v>47</v>
      </c>
      <c r="H12" s="11" t="s">
        <v>113</v>
      </c>
      <c r="I12" s="19" t="s">
        <v>49</v>
      </c>
      <c r="J12" s="11" t="s">
        <v>114</v>
      </c>
      <c r="K12" s="13" t="s">
        <v>115</v>
      </c>
      <c r="L12" s="20" t="s">
        <v>116</v>
      </c>
      <c r="M12" s="14" t="s">
        <v>53</v>
      </c>
      <c r="N12" s="14" t="s">
        <v>117</v>
      </c>
      <c r="O12" s="14" t="s">
        <v>118</v>
      </c>
      <c r="P12" s="14" t="s">
        <v>44</v>
      </c>
      <c r="Q12" s="14" t="s">
        <v>44</v>
      </c>
      <c r="R12" s="14" t="s">
        <v>119</v>
      </c>
      <c r="S12" s="14" t="n">
        <v>20</v>
      </c>
      <c r="T12" s="14" t="n">
        <v>870</v>
      </c>
      <c r="U12" s="11" t="s">
        <v>74</v>
      </c>
      <c r="V12" s="11" t="s">
        <v>44</v>
      </c>
      <c r="W12" s="11"/>
      <c r="X12" s="11" t="n">
        <v>98</v>
      </c>
      <c r="Y12" s="11" t="n">
        <v>20</v>
      </c>
      <c r="Z12" s="11" t="n">
        <v>78</v>
      </c>
      <c r="AA12" s="11" t="n">
        <v>201</v>
      </c>
      <c r="AB12" s="11" t="n">
        <v>100</v>
      </c>
      <c r="AC12" s="11" t="n">
        <v>100</v>
      </c>
      <c r="AD12" s="11" t="s">
        <v>59</v>
      </c>
      <c r="AE12" s="29" t="s">
        <v>120</v>
      </c>
      <c r="AF12" s="23" t="n">
        <f aca="false">AG12+AH12+AI12+AJ12+AK12+AL12</f>
        <v>2</v>
      </c>
      <c r="AG12" s="23" t="n">
        <v>2</v>
      </c>
      <c r="AH12" s="23" t="n">
        <v>0</v>
      </c>
      <c r="AI12" s="23" t="n">
        <v>0</v>
      </c>
      <c r="AJ12" s="23" t="n">
        <v>0</v>
      </c>
      <c r="AK12" s="23" t="n">
        <v>0</v>
      </c>
      <c r="AL12" s="23" t="n">
        <v>0</v>
      </c>
      <c r="AM12" s="23" t="n">
        <v>2</v>
      </c>
      <c r="AN12" s="23" t="n">
        <v>2</v>
      </c>
      <c r="AO12" s="23" t="n">
        <v>2</v>
      </c>
      <c r="AP12" s="23" t="n">
        <v>2</v>
      </c>
      <c r="AQ12" s="22" t="n">
        <f aca="false">AO12+AM12+AF12</f>
        <v>6</v>
      </c>
    </row>
    <row r="13" s="28" customFormat="true" ht="29.25" hidden="false" customHeight="true" outlineLevel="0" collapsed="false">
      <c r="A13" s="10" t="n">
        <v>11</v>
      </c>
      <c r="B13" s="12" t="n">
        <v>2019</v>
      </c>
      <c r="C13" s="10" t="s">
        <v>43</v>
      </c>
      <c r="D13" s="11" t="s">
        <v>44</v>
      </c>
      <c r="E13" s="11" t="s">
        <v>121</v>
      </c>
      <c r="F13" s="11" t="s">
        <v>46</v>
      </c>
      <c r="G13" s="11" t="s">
        <v>47</v>
      </c>
      <c r="H13" s="11" t="s">
        <v>98</v>
      </c>
      <c r="I13" s="12" t="s">
        <v>49</v>
      </c>
      <c r="J13" s="11" t="s">
        <v>78</v>
      </c>
      <c r="K13" s="13" t="s">
        <v>122</v>
      </c>
      <c r="L13" s="20" t="s">
        <v>123</v>
      </c>
      <c r="M13" s="14" t="s">
        <v>53</v>
      </c>
      <c r="N13" s="14" t="s">
        <v>117</v>
      </c>
      <c r="O13" s="14" t="n">
        <v>6</v>
      </c>
      <c r="P13" s="14" t="s">
        <v>55</v>
      </c>
      <c r="Q13" s="14" t="s">
        <v>124</v>
      </c>
      <c r="R13" s="14" t="s">
        <v>57</v>
      </c>
      <c r="S13" s="14" t="n">
        <v>15</v>
      </c>
      <c r="T13" s="25" t="n">
        <v>10587</v>
      </c>
      <c r="U13" s="12" t="s">
        <v>81</v>
      </c>
      <c r="V13" s="12" t="s">
        <v>75</v>
      </c>
      <c r="W13" s="10" t="s">
        <v>44</v>
      </c>
      <c r="X13" s="21" t="n">
        <v>1240</v>
      </c>
      <c r="Y13" s="11" t="n">
        <v>109</v>
      </c>
      <c r="Z13" s="21" t="n">
        <v>1132</v>
      </c>
      <c r="AA13" s="11" t="n">
        <v>534</v>
      </c>
      <c r="AB13" s="11" t="n">
        <v>84</v>
      </c>
      <c r="AC13" s="11" t="n">
        <v>450</v>
      </c>
      <c r="AD13" s="11" t="s">
        <v>59</v>
      </c>
      <c r="AE13" s="29" t="s">
        <v>125</v>
      </c>
      <c r="AF13" s="23" t="n">
        <f aca="false">AG13+AH13+AI13+AJ13+AK13+AL13</f>
        <v>1</v>
      </c>
      <c r="AG13" s="23" t="n">
        <v>1</v>
      </c>
      <c r="AH13" s="23" t="n">
        <v>0</v>
      </c>
      <c r="AI13" s="23" t="n">
        <v>0</v>
      </c>
      <c r="AJ13" s="23" t="n">
        <v>0</v>
      </c>
      <c r="AK13" s="23" t="n">
        <v>0</v>
      </c>
      <c r="AL13" s="23" t="n">
        <v>0</v>
      </c>
      <c r="AM13" s="23" t="n">
        <v>0</v>
      </c>
      <c r="AN13" s="23" t="n">
        <v>0</v>
      </c>
      <c r="AO13" s="23" t="n">
        <v>0</v>
      </c>
      <c r="AP13" s="23" t="n">
        <v>0</v>
      </c>
      <c r="AQ13" s="22" t="n">
        <f aca="false">AO13+AM13+AF13</f>
        <v>1</v>
      </c>
    </row>
    <row r="14" s="28" customFormat="true" ht="31.5" hidden="false" customHeight="false" outlineLevel="0" collapsed="false">
      <c r="A14" s="11" t="n">
        <v>12</v>
      </c>
      <c r="B14" s="19" t="n">
        <v>2021</v>
      </c>
      <c r="C14" s="11" t="s">
        <v>43</v>
      </c>
      <c r="D14" s="11" t="s">
        <v>44</v>
      </c>
      <c r="E14" s="11" t="s">
        <v>97</v>
      </c>
      <c r="F14" s="11" t="s">
        <v>46</v>
      </c>
      <c r="G14" s="11" t="s">
        <v>126</v>
      </c>
      <c r="H14" s="11" t="s">
        <v>98</v>
      </c>
      <c r="I14" s="19" t="s">
        <v>49</v>
      </c>
      <c r="J14" s="11" t="s">
        <v>78</v>
      </c>
      <c r="K14" s="19" t="s">
        <v>127</v>
      </c>
      <c r="L14" s="20" t="s">
        <v>128</v>
      </c>
      <c r="M14" s="14" t="s">
        <v>53</v>
      </c>
      <c r="N14" s="14" t="s">
        <v>129</v>
      </c>
      <c r="O14" s="14" t="n">
        <v>3</v>
      </c>
      <c r="P14" s="14" t="s">
        <v>73</v>
      </c>
      <c r="Q14" s="14" t="s">
        <v>56</v>
      </c>
      <c r="R14" s="14" t="s">
        <v>57</v>
      </c>
      <c r="S14" s="14" t="n">
        <v>10</v>
      </c>
      <c r="T14" s="25" t="n">
        <v>5869</v>
      </c>
      <c r="U14" s="19" t="s">
        <v>81</v>
      </c>
      <c r="V14" s="19" t="s">
        <v>75</v>
      </c>
      <c r="W14" s="11" t="s">
        <v>44</v>
      </c>
      <c r="X14" s="21" t="n">
        <v>1550</v>
      </c>
      <c r="Y14" s="11" t="n">
        <v>155</v>
      </c>
      <c r="Z14" s="21" t="n">
        <v>1395</v>
      </c>
      <c r="AA14" s="11" t="n">
        <v>152</v>
      </c>
      <c r="AB14" s="11" t="n">
        <v>15</v>
      </c>
      <c r="AC14" s="11" t="n">
        <v>137</v>
      </c>
      <c r="AD14" s="11" t="s">
        <v>59</v>
      </c>
      <c r="AE14" s="29" t="s">
        <v>130</v>
      </c>
      <c r="AF14" s="23" t="n">
        <f aca="false">AG14+AH14+AI14+AJ14+AK14+AL14</f>
        <v>2</v>
      </c>
      <c r="AG14" s="23" t="n">
        <v>2</v>
      </c>
      <c r="AH14" s="23" t="n">
        <v>0</v>
      </c>
      <c r="AI14" s="23" t="n">
        <v>0</v>
      </c>
      <c r="AJ14" s="23" t="n">
        <v>0</v>
      </c>
      <c r="AK14" s="23" t="n">
        <v>0</v>
      </c>
      <c r="AL14" s="23" t="n">
        <v>0</v>
      </c>
      <c r="AM14" s="23" t="n">
        <v>1</v>
      </c>
      <c r="AN14" s="23" t="n">
        <v>1</v>
      </c>
      <c r="AO14" s="23" t="n">
        <v>0</v>
      </c>
      <c r="AP14" s="23" t="n">
        <v>0</v>
      </c>
      <c r="AQ14" s="22" t="n">
        <f aca="false">AO14+AM14+AF14</f>
        <v>3</v>
      </c>
    </row>
    <row r="15" s="28" customFormat="true" ht="17.25" hidden="false" customHeight="true" outlineLevel="0" collapsed="false">
      <c r="A15" s="11" t="n">
        <v>13</v>
      </c>
      <c r="B15" s="19" t="n">
        <v>2020</v>
      </c>
      <c r="C15" s="11" t="s">
        <v>43</v>
      </c>
      <c r="D15" s="11" t="s">
        <v>44</v>
      </c>
      <c r="E15" s="11" t="s">
        <v>69</v>
      </c>
      <c r="F15" s="11" t="s">
        <v>70</v>
      </c>
      <c r="G15" s="11" t="s">
        <v>131</v>
      </c>
      <c r="H15" s="11" t="s">
        <v>48</v>
      </c>
      <c r="I15" s="19" t="s">
        <v>49</v>
      </c>
      <c r="J15" s="19" t="s">
        <v>50</v>
      </c>
      <c r="K15" s="11" t="s">
        <v>132</v>
      </c>
      <c r="L15" s="20" t="s">
        <v>133</v>
      </c>
      <c r="M15" s="14" t="s">
        <v>53</v>
      </c>
      <c r="N15" s="14" t="s">
        <v>134</v>
      </c>
      <c r="O15" s="14" t="n">
        <v>3</v>
      </c>
      <c r="P15" s="14" t="s">
        <v>73</v>
      </c>
      <c r="Q15" s="14" t="s">
        <v>56</v>
      </c>
      <c r="R15" s="14" t="s">
        <v>57</v>
      </c>
      <c r="S15" s="14" t="n">
        <v>15</v>
      </c>
      <c r="T15" s="25" t="n">
        <v>53388</v>
      </c>
      <c r="U15" s="11" t="s">
        <v>135</v>
      </c>
      <c r="V15" s="19" t="s">
        <v>75</v>
      </c>
      <c r="W15" s="11" t="s">
        <v>44</v>
      </c>
      <c r="X15" s="21" t="n">
        <v>2325</v>
      </c>
      <c r="Y15" s="11" t="n">
        <v>349</v>
      </c>
      <c r="Z15" s="21" t="n">
        <v>1976</v>
      </c>
      <c r="AA15" s="21" t="n">
        <v>2753</v>
      </c>
      <c r="AB15" s="11" t="n">
        <v>425</v>
      </c>
      <c r="AC15" s="21" t="n">
        <v>2329</v>
      </c>
      <c r="AD15" s="11" t="s">
        <v>136</v>
      </c>
      <c r="AE15" s="20" t="s">
        <v>137</v>
      </c>
      <c r="AF15" s="23" t="n">
        <f aca="false">AG15+AH15+AI15+AJ15+AK15+AL15</f>
        <v>1</v>
      </c>
      <c r="AG15" s="23" t="n">
        <v>1</v>
      </c>
      <c r="AH15" s="23" t="n">
        <v>0</v>
      </c>
      <c r="AI15" s="23" t="n">
        <v>0</v>
      </c>
      <c r="AJ15" s="23" t="n">
        <v>0</v>
      </c>
      <c r="AK15" s="23" t="n">
        <v>0</v>
      </c>
      <c r="AL15" s="23" t="n">
        <v>0</v>
      </c>
      <c r="AM15" s="23" t="n">
        <v>1</v>
      </c>
      <c r="AN15" s="23" t="n">
        <v>1</v>
      </c>
      <c r="AO15" s="23" t="n">
        <v>0</v>
      </c>
      <c r="AP15" s="23" t="n">
        <v>0</v>
      </c>
      <c r="AQ15" s="22" t="n">
        <f aca="false">AO15+AM15+AF15</f>
        <v>2</v>
      </c>
    </row>
    <row r="16" s="28" customFormat="true" ht="173.25" hidden="false" customHeight="false" outlineLevel="0" collapsed="false">
      <c r="A16" s="11" t="n">
        <v>14</v>
      </c>
      <c r="B16" s="19" t="n">
        <v>2016</v>
      </c>
      <c r="C16" s="11" t="s">
        <v>83</v>
      </c>
      <c r="D16" s="11" t="s">
        <v>68</v>
      </c>
      <c r="E16" s="11" t="s">
        <v>85</v>
      </c>
      <c r="F16" s="11" t="s">
        <v>86</v>
      </c>
      <c r="G16" s="11" t="s">
        <v>47</v>
      </c>
      <c r="H16" s="11" t="s">
        <v>98</v>
      </c>
      <c r="I16" s="19" t="s">
        <v>49</v>
      </c>
      <c r="J16" s="11" t="s">
        <v>78</v>
      </c>
      <c r="K16" s="11" t="s">
        <v>138</v>
      </c>
      <c r="L16" s="20" t="s">
        <v>139</v>
      </c>
      <c r="M16" s="14" t="s">
        <v>53</v>
      </c>
      <c r="N16" s="14" t="s">
        <v>140</v>
      </c>
      <c r="O16" s="31" t="n">
        <v>45080</v>
      </c>
      <c r="P16" s="14" t="s">
        <v>141</v>
      </c>
      <c r="Q16" s="14" t="s">
        <v>56</v>
      </c>
      <c r="R16" s="14" t="s">
        <v>142</v>
      </c>
      <c r="S16" s="14" t="n">
        <v>60</v>
      </c>
      <c r="T16" s="25" t="n">
        <v>75582</v>
      </c>
      <c r="U16" s="19" t="s">
        <v>143</v>
      </c>
      <c r="V16" s="19" t="s">
        <v>44</v>
      </c>
      <c r="W16" s="11" t="s">
        <v>44</v>
      </c>
      <c r="X16" s="11" t="n">
        <v>233</v>
      </c>
      <c r="Y16" s="11" t="n">
        <v>140</v>
      </c>
      <c r="Z16" s="11" t="n">
        <v>93</v>
      </c>
      <c r="AA16" s="21" t="n">
        <v>5103</v>
      </c>
      <c r="AB16" s="21" t="n">
        <v>3846</v>
      </c>
      <c r="AC16" s="21" t="n">
        <v>1257</v>
      </c>
      <c r="AD16" s="11" t="s">
        <v>136</v>
      </c>
      <c r="AE16" s="29" t="s">
        <v>144</v>
      </c>
      <c r="AF16" s="23" t="n">
        <f aca="false">AG16+AH16+AI16+AJ16+AK16+AL16</f>
        <v>1</v>
      </c>
      <c r="AG16" s="23" t="n">
        <v>0</v>
      </c>
      <c r="AH16" s="23" t="n">
        <v>1</v>
      </c>
      <c r="AI16" s="23" t="n">
        <v>0</v>
      </c>
      <c r="AJ16" s="23" t="n">
        <v>0</v>
      </c>
      <c r="AK16" s="23" t="n">
        <v>0</v>
      </c>
      <c r="AL16" s="23" t="n">
        <v>0</v>
      </c>
      <c r="AM16" s="23" t="n">
        <v>0</v>
      </c>
      <c r="AN16" s="23" t="n">
        <v>0</v>
      </c>
      <c r="AO16" s="23" t="n">
        <v>0</v>
      </c>
      <c r="AP16" s="23" t="n">
        <v>0</v>
      </c>
      <c r="AQ16" s="22" t="n">
        <f aca="false">AO16+AM16+AF16</f>
        <v>1</v>
      </c>
    </row>
    <row r="17" s="1" customFormat="true" ht="154.15" hidden="false" customHeight="true" outlineLevel="0" collapsed="false">
      <c r="A17" s="11" t="n">
        <v>15</v>
      </c>
      <c r="B17" s="19" t="n">
        <v>2018</v>
      </c>
      <c r="C17" s="11" t="s">
        <v>67</v>
      </c>
      <c r="D17" s="11" t="s">
        <v>68</v>
      </c>
      <c r="E17" s="11" t="s">
        <v>145</v>
      </c>
      <c r="F17" s="11" t="s">
        <v>146</v>
      </c>
      <c r="G17" s="11" t="s">
        <v>47</v>
      </c>
      <c r="H17" s="11" t="s">
        <v>48</v>
      </c>
      <c r="I17" s="19" t="s">
        <v>49</v>
      </c>
      <c r="J17" s="11" t="s">
        <v>106</v>
      </c>
      <c r="K17" s="19" t="s">
        <v>138</v>
      </c>
      <c r="L17" s="20" t="s">
        <v>139</v>
      </c>
      <c r="M17" s="14" t="s">
        <v>53</v>
      </c>
      <c r="N17" s="14" t="s">
        <v>147</v>
      </c>
      <c r="O17" s="14" t="n">
        <v>6</v>
      </c>
      <c r="P17" s="14" t="s">
        <v>55</v>
      </c>
      <c r="Q17" s="14" t="s">
        <v>56</v>
      </c>
      <c r="R17" s="14" t="s">
        <v>57</v>
      </c>
      <c r="S17" s="14" t="n">
        <v>65</v>
      </c>
      <c r="T17" s="25" t="n">
        <v>52100</v>
      </c>
      <c r="U17" s="11" t="s">
        <v>148</v>
      </c>
      <c r="V17" s="19" t="s">
        <v>64</v>
      </c>
      <c r="W17" s="11" t="s">
        <v>149</v>
      </c>
      <c r="X17" s="21" t="n">
        <v>4301</v>
      </c>
      <c r="Y17" s="21" t="n">
        <v>3082</v>
      </c>
      <c r="Z17" s="21" t="n">
        <v>1219</v>
      </c>
      <c r="AA17" s="21" t="n">
        <v>2132</v>
      </c>
      <c r="AB17" s="21" t="n">
        <v>1883</v>
      </c>
      <c r="AC17" s="11" t="n">
        <v>249</v>
      </c>
      <c r="AD17" s="11" t="s">
        <v>59</v>
      </c>
      <c r="AE17" s="29" t="s">
        <v>150</v>
      </c>
      <c r="AF17" s="23" t="n">
        <f aca="false">AG17+AH17+AI17+AJ17+AK17+AL17</f>
        <v>4</v>
      </c>
      <c r="AG17" s="23" t="n">
        <v>3</v>
      </c>
      <c r="AH17" s="23" t="n">
        <v>1</v>
      </c>
      <c r="AI17" s="23" t="n">
        <v>0</v>
      </c>
      <c r="AJ17" s="23" t="n">
        <v>0</v>
      </c>
      <c r="AK17" s="23" t="n">
        <v>0</v>
      </c>
      <c r="AL17" s="23" t="n">
        <v>0</v>
      </c>
      <c r="AM17" s="23" t="n">
        <v>4</v>
      </c>
      <c r="AN17" s="23" t="n">
        <v>4</v>
      </c>
      <c r="AO17" s="23" t="n">
        <v>1</v>
      </c>
      <c r="AP17" s="23" t="n">
        <v>1</v>
      </c>
      <c r="AQ17" s="22" t="n">
        <f aca="false">AO17+AM17+AF17</f>
        <v>9</v>
      </c>
    </row>
    <row r="18" s="28" customFormat="true" ht="31.5" hidden="false" customHeight="false" outlineLevel="0" collapsed="false">
      <c r="A18" s="11" t="n">
        <v>16</v>
      </c>
      <c r="B18" s="19" t="n">
        <v>2018</v>
      </c>
      <c r="C18" s="11" t="s">
        <v>83</v>
      </c>
      <c r="D18" s="11" t="s">
        <v>84</v>
      </c>
      <c r="E18" s="11" t="s">
        <v>85</v>
      </c>
      <c r="F18" s="11" t="s">
        <v>86</v>
      </c>
      <c r="G18" s="11" t="s">
        <v>47</v>
      </c>
      <c r="H18" s="11" t="s">
        <v>48</v>
      </c>
      <c r="I18" s="19" t="s">
        <v>49</v>
      </c>
      <c r="J18" s="11" t="s">
        <v>50</v>
      </c>
      <c r="K18" s="19" t="s">
        <v>138</v>
      </c>
      <c r="L18" s="20" t="s">
        <v>139</v>
      </c>
      <c r="M18" s="14" t="s">
        <v>53</v>
      </c>
      <c r="N18" s="14" t="s">
        <v>151</v>
      </c>
      <c r="O18" s="14" t="n">
        <v>3</v>
      </c>
      <c r="P18" s="14" t="s">
        <v>73</v>
      </c>
      <c r="Q18" s="14" t="s">
        <v>56</v>
      </c>
      <c r="R18" s="14" t="s">
        <v>57</v>
      </c>
      <c r="S18" s="14" t="n">
        <v>40</v>
      </c>
      <c r="T18" s="25" t="n">
        <v>73761</v>
      </c>
      <c r="U18" s="11" t="s">
        <v>74</v>
      </c>
      <c r="V18" s="19" t="s">
        <v>75</v>
      </c>
      <c r="W18" s="11" t="s">
        <v>44</v>
      </c>
      <c r="X18" s="21" t="n">
        <v>2372</v>
      </c>
      <c r="Y18" s="11" t="n">
        <v>949</v>
      </c>
      <c r="Z18" s="21" t="n">
        <v>1423</v>
      </c>
      <c r="AA18" s="21" t="n">
        <v>1947</v>
      </c>
      <c r="AB18" s="21" t="n">
        <v>1903</v>
      </c>
      <c r="AC18" s="11" t="n">
        <v>43</v>
      </c>
      <c r="AD18" s="11" t="s">
        <v>59</v>
      </c>
      <c r="AE18" s="29" t="s">
        <v>152</v>
      </c>
      <c r="AF18" s="23" t="n">
        <f aca="false">AG18+AH18+AI18+AJ18+AK18+AL18</f>
        <v>3</v>
      </c>
      <c r="AG18" s="23" t="n">
        <v>3</v>
      </c>
      <c r="AH18" s="23" t="n">
        <v>0</v>
      </c>
      <c r="AI18" s="23" t="n">
        <v>0</v>
      </c>
      <c r="AJ18" s="23" t="n">
        <v>0</v>
      </c>
      <c r="AK18" s="23" t="n">
        <v>0</v>
      </c>
      <c r="AL18" s="23" t="n">
        <v>0</v>
      </c>
      <c r="AM18" s="23" t="n">
        <v>1</v>
      </c>
      <c r="AN18" s="23" t="n">
        <v>1</v>
      </c>
      <c r="AO18" s="23" t="n">
        <v>1</v>
      </c>
      <c r="AP18" s="23" t="n">
        <v>1</v>
      </c>
      <c r="AQ18" s="22" t="n">
        <f aca="false">AO18+AM18+AF18</f>
        <v>5</v>
      </c>
    </row>
    <row r="19" s="28" customFormat="true" ht="31.5" hidden="false" customHeight="false" outlineLevel="0" collapsed="false">
      <c r="A19" s="11" t="n">
        <v>17</v>
      </c>
      <c r="B19" s="11" t="n">
        <v>2018</v>
      </c>
      <c r="C19" s="11" t="s">
        <v>67</v>
      </c>
      <c r="D19" s="11" t="s">
        <v>84</v>
      </c>
      <c r="E19" s="11" t="s">
        <v>61</v>
      </c>
      <c r="F19" s="11" t="s">
        <v>46</v>
      </c>
      <c r="G19" s="11" t="s">
        <v>47</v>
      </c>
      <c r="H19" s="11" t="s">
        <v>98</v>
      </c>
      <c r="I19" s="19" t="s">
        <v>99</v>
      </c>
      <c r="J19" s="11" t="s">
        <v>106</v>
      </c>
      <c r="K19" s="11" t="s">
        <v>138</v>
      </c>
      <c r="L19" s="20" t="s">
        <v>139</v>
      </c>
      <c r="M19" s="14" t="s">
        <v>53</v>
      </c>
      <c r="N19" s="14" t="s">
        <v>153</v>
      </c>
      <c r="O19" s="14" t="n">
        <v>3</v>
      </c>
      <c r="P19" s="14" t="s">
        <v>73</v>
      </c>
      <c r="Q19" s="14" t="s">
        <v>56</v>
      </c>
      <c r="R19" s="14" t="s">
        <v>57</v>
      </c>
      <c r="S19" s="14" t="n">
        <v>20</v>
      </c>
      <c r="T19" s="25" t="n">
        <v>12500</v>
      </c>
      <c r="U19" s="32" t="s">
        <v>154</v>
      </c>
      <c r="V19" s="19" t="s">
        <v>75</v>
      </c>
      <c r="W19" s="11" t="s">
        <v>44</v>
      </c>
      <c r="X19" s="21" t="n">
        <v>1240</v>
      </c>
      <c r="Y19" s="11" t="n">
        <v>465</v>
      </c>
      <c r="Z19" s="11" t="n">
        <v>775</v>
      </c>
      <c r="AA19" s="21" t="n">
        <v>2159</v>
      </c>
      <c r="AB19" s="11" t="n">
        <v>202</v>
      </c>
      <c r="AC19" s="21" t="n">
        <v>1958</v>
      </c>
      <c r="AD19" s="11" t="s">
        <v>136</v>
      </c>
      <c r="AE19" s="29" t="s">
        <v>155</v>
      </c>
      <c r="AF19" s="23" t="n">
        <f aca="false">AG19+AH19+AI19+AJ19+AK19+AL19</f>
        <v>2</v>
      </c>
      <c r="AG19" s="23" t="n">
        <v>1</v>
      </c>
      <c r="AH19" s="23" t="n">
        <v>1</v>
      </c>
      <c r="AI19" s="23" t="n">
        <v>0</v>
      </c>
      <c r="AJ19" s="23" t="n">
        <v>0</v>
      </c>
      <c r="AK19" s="23" t="n">
        <v>0</v>
      </c>
      <c r="AL19" s="23" t="n">
        <v>0</v>
      </c>
      <c r="AM19" s="23" t="n">
        <v>0</v>
      </c>
      <c r="AN19" s="23" t="n">
        <v>0</v>
      </c>
      <c r="AO19" s="23" t="n">
        <v>0</v>
      </c>
      <c r="AP19" s="23" t="n">
        <v>0</v>
      </c>
      <c r="AQ19" s="22" t="n">
        <f aca="false">AO19+AM19+AF19</f>
        <v>2</v>
      </c>
    </row>
    <row r="20" s="28" customFormat="true" ht="140.25" hidden="false" customHeight="true" outlineLevel="0" collapsed="false">
      <c r="A20" s="11" t="n">
        <v>18</v>
      </c>
      <c r="B20" s="11" t="n">
        <v>2019</v>
      </c>
      <c r="C20" s="11" t="s">
        <v>83</v>
      </c>
      <c r="D20" s="11" t="s">
        <v>68</v>
      </c>
      <c r="E20" s="11" t="s">
        <v>156</v>
      </c>
      <c r="F20" s="11" t="s">
        <v>146</v>
      </c>
      <c r="G20" s="11" t="s">
        <v>47</v>
      </c>
      <c r="H20" s="11" t="s">
        <v>44</v>
      </c>
      <c r="I20" s="19" t="s">
        <v>49</v>
      </c>
      <c r="J20" s="11" t="s">
        <v>106</v>
      </c>
      <c r="K20" s="11" t="s">
        <v>138</v>
      </c>
      <c r="L20" s="20" t="s">
        <v>139</v>
      </c>
      <c r="M20" s="14" t="s">
        <v>53</v>
      </c>
      <c r="N20" s="14" t="s">
        <v>153</v>
      </c>
      <c r="O20" s="14" t="n">
        <v>2</v>
      </c>
      <c r="P20" s="14" t="s">
        <v>73</v>
      </c>
      <c r="Q20" s="14" t="s">
        <v>56</v>
      </c>
      <c r="R20" s="14" t="s">
        <v>57</v>
      </c>
      <c r="S20" s="14" t="s">
        <v>118</v>
      </c>
      <c r="T20" s="25" t="n">
        <v>12400</v>
      </c>
      <c r="U20" s="11" t="s">
        <v>157</v>
      </c>
      <c r="V20" s="19" t="s">
        <v>75</v>
      </c>
      <c r="W20" s="11" t="s">
        <v>157</v>
      </c>
      <c r="X20" s="21" t="n">
        <v>1240</v>
      </c>
      <c r="Y20" s="11" t="n">
        <v>124</v>
      </c>
      <c r="Z20" s="21" t="n">
        <v>1116</v>
      </c>
      <c r="AA20" s="21" t="n">
        <v>1891</v>
      </c>
      <c r="AB20" s="11" t="n">
        <v>124</v>
      </c>
      <c r="AC20" s="21" t="n">
        <v>1767</v>
      </c>
      <c r="AD20" s="11" t="s">
        <v>136</v>
      </c>
      <c r="AE20" s="29" t="s">
        <v>158</v>
      </c>
      <c r="AF20" s="23" t="n">
        <f aca="false">AG20+AH20+AI20+AJ20+AK20+AL20</f>
        <v>1</v>
      </c>
      <c r="AG20" s="23" t="n">
        <v>1</v>
      </c>
      <c r="AH20" s="23" t="n">
        <v>0</v>
      </c>
      <c r="AI20" s="23" t="n">
        <v>0</v>
      </c>
      <c r="AJ20" s="23" t="n">
        <v>0</v>
      </c>
      <c r="AK20" s="23" t="n">
        <v>0</v>
      </c>
      <c r="AL20" s="23" t="n">
        <v>0</v>
      </c>
      <c r="AM20" s="23" t="n">
        <v>1</v>
      </c>
      <c r="AN20" s="23" t="n">
        <v>1</v>
      </c>
      <c r="AO20" s="23" t="n">
        <v>0</v>
      </c>
      <c r="AP20" s="23" t="n">
        <v>0</v>
      </c>
      <c r="AQ20" s="22" t="n">
        <f aca="false">AO20+AM20+AF20</f>
        <v>2</v>
      </c>
    </row>
    <row r="21" s="34" customFormat="true" ht="31.5" hidden="false" customHeight="false" outlineLevel="0" collapsed="false">
      <c r="A21" s="11" t="n">
        <v>19</v>
      </c>
      <c r="B21" s="19" t="n">
        <v>2016</v>
      </c>
      <c r="C21" s="11" t="s">
        <v>43</v>
      </c>
      <c r="D21" s="11" t="s">
        <v>44</v>
      </c>
      <c r="E21" s="11" t="s">
        <v>159</v>
      </c>
      <c r="F21" s="11" t="s">
        <v>70</v>
      </c>
      <c r="G21" s="11" t="s">
        <v>47</v>
      </c>
      <c r="H21" s="11" t="s">
        <v>48</v>
      </c>
      <c r="I21" s="19" t="s">
        <v>49</v>
      </c>
      <c r="J21" s="11" t="s">
        <v>114</v>
      </c>
      <c r="K21" s="11" t="s">
        <v>160</v>
      </c>
      <c r="L21" s="20" t="s">
        <v>161</v>
      </c>
      <c r="M21" s="14" t="s">
        <v>53</v>
      </c>
      <c r="N21" s="14" t="s">
        <v>162</v>
      </c>
      <c r="O21" s="14" t="n">
        <v>6</v>
      </c>
      <c r="P21" s="14" t="s">
        <v>55</v>
      </c>
      <c r="Q21" s="14" t="s">
        <v>56</v>
      </c>
      <c r="R21" s="14" t="s">
        <v>57</v>
      </c>
      <c r="S21" s="14" t="n">
        <v>20</v>
      </c>
      <c r="T21" s="25" t="n">
        <v>15954</v>
      </c>
      <c r="U21" s="33" t="n">
        <v>20</v>
      </c>
      <c r="V21" s="19" t="s">
        <v>75</v>
      </c>
      <c r="W21" s="11" t="s">
        <v>44</v>
      </c>
      <c r="X21" s="21" t="n">
        <v>2325</v>
      </c>
      <c r="Y21" s="11" t="n">
        <v>465</v>
      </c>
      <c r="Z21" s="21" t="n">
        <v>1860</v>
      </c>
      <c r="AA21" s="11" t="n">
        <v>841</v>
      </c>
      <c r="AB21" s="11" t="n">
        <v>324</v>
      </c>
      <c r="AC21" s="11" t="n">
        <v>517</v>
      </c>
      <c r="AD21" s="11" t="s">
        <v>136</v>
      </c>
      <c r="AE21" s="20" t="s">
        <v>163</v>
      </c>
      <c r="AF21" s="23" t="n">
        <f aca="false">AG21+AH21+AI21+AJ21+AK21+AL21</f>
        <v>2</v>
      </c>
      <c r="AG21" s="23" t="n">
        <v>1</v>
      </c>
      <c r="AH21" s="23" t="n">
        <v>1</v>
      </c>
      <c r="AI21" s="23" t="n">
        <v>0</v>
      </c>
      <c r="AJ21" s="23" t="n">
        <v>0</v>
      </c>
      <c r="AK21" s="23" t="n">
        <v>0</v>
      </c>
      <c r="AL21" s="23" t="n">
        <v>0</v>
      </c>
      <c r="AM21" s="23" t="n">
        <v>1</v>
      </c>
      <c r="AN21" s="23" t="n">
        <v>1</v>
      </c>
      <c r="AO21" s="23" t="n">
        <v>0</v>
      </c>
      <c r="AP21" s="23" t="n">
        <v>0</v>
      </c>
      <c r="AQ21" s="22" t="n">
        <f aca="false">AO21+AM21+AF21</f>
        <v>3</v>
      </c>
    </row>
    <row r="22" s="28" customFormat="true" ht="29.25" hidden="false" customHeight="true" outlineLevel="0" collapsed="false">
      <c r="A22" s="11" t="n">
        <v>20</v>
      </c>
      <c r="B22" s="19" t="n">
        <v>2018</v>
      </c>
      <c r="C22" s="11" t="s">
        <v>67</v>
      </c>
      <c r="D22" s="11" t="s">
        <v>68</v>
      </c>
      <c r="E22" s="11" t="s">
        <v>121</v>
      </c>
      <c r="F22" s="11" t="s">
        <v>46</v>
      </c>
      <c r="G22" s="11" t="s">
        <v>47</v>
      </c>
      <c r="H22" s="11" t="s">
        <v>98</v>
      </c>
      <c r="I22" s="19" t="s">
        <v>49</v>
      </c>
      <c r="J22" s="11" t="s">
        <v>50</v>
      </c>
      <c r="K22" s="11" t="s">
        <v>160</v>
      </c>
      <c r="L22" s="20" t="s">
        <v>123</v>
      </c>
      <c r="M22" s="14" t="s">
        <v>53</v>
      </c>
      <c r="N22" s="14" t="s">
        <v>162</v>
      </c>
      <c r="O22" s="14" t="n">
        <v>3</v>
      </c>
      <c r="P22" s="14" t="s">
        <v>73</v>
      </c>
      <c r="Q22" s="14" t="s">
        <v>56</v>
      </c>
      <c r="R22" s="14" t="s">
        <v>57</v>
      </c>
      <c r="S22" s="14" t="n">
        <v>30</v>
      </c>
      <c r="T22" s="25" t="n">
        <v>61249</v>
      </c>
      <c r="U22" s="11" t="s">
        <v>74</v>
      </c>
      <c r="V22" s="19" t="s">
        <v>75</v>
      </c>
      <c r="W22" s="11" t="s">
        <v>44</v>
      </c>
      <c r="X22" s="21" t="n">
        <v>1240</v>
      </c>
      <c r="Y22" s="11" t="n">
        <v>775</v>
      </c>
      <c r="Z22" s="11" t="n">
        <v>465</v>
      </c>
      <c r="AA22" s="11" t="n">
        <v>749</v>
      </c>
      <c r="AB22" s="11" t="n">
        <v>505</v>
      </c>
      <c r="AC22" s="11" t="n">
        <v>244</v>
      </c>
      <c r="AD22" s="11" t="s">
        <v>59</v>
      </c>
      <c r="AE22" s="29" t="s">
        <v>164</v>
      </c>
      <c r="AF22" s="23" t="n">
        <f aca="false">AG22+AH22+AI22+AJ22+AK22+AL22</f>
        <v>0</v>
      </c>
      <c r="AG22" s="23" t="n">
        <v>0</v>
      </c>
      <c r="AH22" s="23" t="n">
        <v>0</v>
      </c>
      <c r="AI22" s="23" t="n">
        <v>0</v>
      </c>
      <c r="AJ22" s="23" t="n">
        <v>0</v>
      </c>
      <c r="AK22" s="23" t="n">
        <v>0</v>
      </c>
      <c r="AL22" s="23" t="n">
        <v>0</v>
      </c>
      <c r="AM22" s="23" t="n">
        <v>1</v>
      </c>
      <c r="AN22" s="23" t="n">
        <v>1</v>
      </c>
      <c r="AO22" s="23" t="n">
        <v>2</v>
      </c>
      <c r="AP22" s="23" t="n">
        <v>2</v>
      </c>
      <c r="AQ22" s="22" t="n">
        <f aca="false">AO22+AM22+AF22</f>
        <v>3</v>
      </c>
    </row>
    <row r="23" s="28" customFormat="true" ht="31.5" hidden="false" customHeight="false" outlineLevel="0" collapsed="false">
      <c r="A23" s="11" t="n">
        <v>21</v>
      </c>
      <c r="B23" s="19" t="n">
        <v>2018</v>
      </c>
      <c r="C23" s="11" t="s">
        <v>43</v>
      </c>
      <c r="D23" s="11" t="s">
        <v>44</v>
      </c>
      <c r="E23" s="11" t="s">
        <v>61</v>
      </c>
      <c r="F23" s="11" t="s">
        <v>46</v>
      </c>
      <c r="G23" s="11" t="s">
        <v>47</v>
      </c>
      <c r="H23" s="11" t="s">
        <v>48</v>
      </c>
      <c r="I23" s="19" t="s">
        <v>49</v>
      </c>
      <c r="J23" s="11" t="s">
        <v>50</v>
      </c>
      <c r="K23" s="19" t="s">
        <v>160</v>
      </c>
      <c r="L23" s="20" t="s">
        <v>165</v>
      </c>
      <c r="M23" s="14" t="s">
        <v>53</v>
      </c>
      <c r="N23" s="14" t="s">
        <v>166</v>
      </c>
      <c r="O23" s="14" t="n">
        <v>3</v>
      </c>
      <c r="P23" s="14" t="s">
        <v>73</v>
      </c>
      <c r="Q23" s="14" t="s">
        <v>56</v>
      </c>
      <c r="R23" s="14" t="s">
        <v>57</v>
      </c>
      <c r="S23" s="14" t="n">
        <v>15</v>
      </c>
      <c r="T23" s="25" t="n">
        <v>18847</v>
      </c>
      <c r="U23" s="11" t="s">
        <v>167</v>
      </c>
      <c r="V23" s="19" t="s">
        <v>75</v>
      </c>
      <c r="W23" s="11" t="s">
        <v>44</v>
      </c>
      <c r="X23" s="21" t="n">
        <v>1550</v>
      </c>
      <c r="Y23" s="11" t="n">
        <v>233</v>
      </c>
      <c r="Z23" s="21" t="n">
        <v>1318</v>
      </c>
      <c r="AA23" s="11" t="n">
        <v>576</v>
      </c>
      <c r="AB23" s="11" t="n">
        <v>415</v>
      </c>
      <c r="AC23" s="11" t="n">
        <v>161</v>
      </c>
      <c r="AD23" s="11" t="s">
        <v>59</v>
      </c>
      <c r="AE23" s="29" t="s">
        <v>168</v>
      </c>
      <c r="AF23" s="23" t="n">
        <f aca="false">AG23+AH23+AI23+AJ23+AK23+AL23</f>
        <v>2</v>
      </c>
      <c r="AG23" s="23" t="n">
        <v>1</v>
      </c>
      <c r="AH23" s="23" t="n">
        <v>1</v>
      </c>
      <c r="AI23" s="23" t="n">
        <v>0</v>
      </c>
      <c r="AJ23" s="23" t="n">
        <v>0</v>
      </c>
      <c r="AK23" s="23" t="n">
        <v>0</v>
      </c>
      <c r="AL23" s="23" t="n">
        <v>0</v>
      </c>
      <c r="AM23" s="23" t="n">
        <v>1</v>
      </c>
      <c r="AN23" s="23" t="n">
        <v>1</v>
      </c>
      <c r="AO23" s="23" t="n">
        <v>1</v>
      </c>
      <c r="AP23" s="23" t="n">
        <v>1</v>
      </c>
      <c r="AQ23" s="22" t="n">
        <f aca="false">AO23+AM23+AF23</f>
        <v>4</v>
      </c>
    </row>
    <row r="24" s="28" customFormat="true" ht="31.5" hidden="false" customHeight="false" outlineLevel="0" collapsed="false">
      <c r="A24" s="11" t="n">
        <v>22</v>
      </c>
      <c r="B24" s="19" t="n">
        <v>2021</v>
      </c>
      <c r="C24" s="11" t="s">
        <v>43</v>
      </c>
      <c r="D24" s="11" t="s">
        <v>44</v>
      </c>
      <c r="E24" s="11" t="s">
        <v>61</v>
      </c>
      <c r="F24" s="11" t="s">
        <v>46</v>
      </c>
      <c r="G24" s="11" t="s">
        <v>47</v>
      </c>
      <c r="H24" s="11" t="s">
        <v>48</v>
      </c>
      <c r="I24" s="19" t="s">
        <v>99</v>
      </c>
      <c r="J24" s="11" t="s">
        <v>50</v>
      </c>
      <c r="K24" s="19" t="s">
        <v>160</v>
      </c>
      <c r="L24" s="20" t="s">
        <v>169</v>
      </c>
      <c r="M24" s="14" t="s">
        <v>53</v>
      </c>
      <c r="N24" s="14" t="s">
        <v>166</v>
      </c>
      <c r="O24" s="14" t="n">
        <v>3</v>
      </c>
      <c r="P24" s="14" t="s">
        <v>73</v>
      </c>
      <c r="Q24" s="14" t="s">
        <v>56</v>
      </c>
      <c r="R24" s="14" t="s">
        <v>57</v>
      </c>
      <c r="S24" s="14" t="n">
        <v>35</v>
      </c>
      <c r="T24" s="25" t="n">
        <v>51476</v>
      </c>
      <c r="U24" s="19" t="s">
        <v>170</v>
      </c>
      <c r="V24" s="19" t="s">
        <v>75</v>
      </c>
      <c r="W24" s="11" t="s">
        <v>44</v>
      </c>
      <c r="X24" s="21" t="n">
        <v>2999</v>
      </c>
      <c r="Y24" s="21" t="n">
        <v>1000</v>
      </c>
      <c r="Z24" s="21" t="n">
        <v>2000</v>
      </c>
      <c r="AA24" s="21" t="n">
        <v>1222</v>
      </c>
      <c r="AB24" s="11" t="n">
        <v>905</v>
      </c>
      <c r="AC24" s="11" t="n">
        <v>318</v>
      </c>
      <c r="AD24" s="11" t="s">
        <v>59</v>
      </c>
      <c r="AE24" s="29" t="s">
        <v>171</v>
      </c>
      <c r="AF24" s="23" t="n">
        <f aca="false">AG24+AH24+AI24+AJ24+AK24+AL24</f>
        <v>3</v>
      </c>
      <c r="AG24" s="23" t="n">
        <v>1</v>
      </c>
      <c r="AH24" s="23" t="n">
        <v>1</v>
      </c>
      <c r="AI24" s="23" t="n">
        <v>0</v>
      </c>
      <c r="AJ24" s="23" t="n">
        <v>0</v>
      </c>
      <c r="AK24" s="23" t="n">
        <v>1</v>
      </c>
      <c r="AL24" s="23" t="n">
        <v>0</v>
      </c>
      <c r="AM24" s="23" t="n">
        <v>0</v>
      </c>
      <c r="AN24" s="23" t="n">
        <v>0</v>
      </c>
      <c r="AO24" s="23" t="n">
        <v>0</v>
      </c>
      <c r="AP24" s="23" t="n">
        <v>0</v>
      </c>
      <c r="AQ24" s="22" t="n">
        <f aca="false">AO24+AM24+AF24</f>
        <v>3</v>
      </c>
    </row>
    <row r="25" s="28" customFormat="true" ht="31.5" hidden="false" customHeight="false" outlineLevel="0" collapsed="false">
      <c r="A25" s="11" t="n">
        <v>23</v>
      </c>
      <c r="B25" s="19" t="n">
        <v>2021</v>
      </c>
      <c r="C25" s="11" t="s">
        <v>83</v>
      </c>
      <c r="D25" s="11" t="s">
        <v>68</v>
      </c>
      <c r="E25" s="11" t="s">
        <v>45</v>
      </c>
      <c r="F25" s="11" t="s">
        <v>46</v>
      </c>
      <c r="G25" s="11" t="s">
        <v>131</v>
      </c>
      <c r="H25" s="11" t="s">
        <v>48</v>
      </c>
      <c r="I25" s="19" t="s">
        <v>49</v>
      </c>
      <c r="J25" s="11" t="s">
        <v>50</v>
      </c>
      <c r="K25" s="11" t="s">
        <v>172</v>
      </c>
      <c r="L25" s="20" t="s">
        <v>173</v>
      </c>
      <c r="M25" s="14" t="s">
        <v>53</v>
      </c>
      <c r="N25" s="14" t="s">
        <v>166</v>
      </c>
      <c r="O25" s="14" t="n">
        <v>6</v>
      </c>
      <c r="P25" s="14" t="s">
        <v>55</v>
      </c>
      <c r="Q25" s="14" t="s">
        <v>56</v>
      </c>
      <c r="R25" s="14" t="s">
        <v>57</v>
      </c>
      <c r="S25" s="14" t="n">
        <v>60</v>
      </c>
      <c r="T25" s="25" t="n">
        <v>87874</v>
      </c>
      <c r="U25" s="11" t="s">
        <v>58</v>
      </c>
      <c r="V25" s="19" t="s">
        <v>75</v>
      </c>
      <c r="W25" s="11" t="s">
        <v>44</v>
      </c>
      <c r="X25" s="21" t="n">
        <v>2325</v>
      </c>
      <c r="Y25" s="21" t="n">
        <v>1395</v>
      </c>
      <c r="Z25" s="11" t="n">
        <v>930</v>
      </c>
      <c r="AA25" s="21" t="n">
        <v>2390</v>
      </c>
      <c r="AB25" s="21" t="n">
        <v>2072</v>
      </c>
      <c r="AC25" s="11" t="n">
        <v>319</v>
      </c>
      <c r="AD25" s="11" t="s">
        <v>59</v>
      </c>
      <c r="AE25" s="29" t="s">
        <v>174</v>
      </c>
      <c r="AF25" s="23" t="n">
        <f aca="false">AG25+AH25+AI25+AJ25+AK25+AL25</f>
        <v>7</v>
      </c>
      <c r="AG25" s="23" t="n">
        <v>4</v>
      </c>
      <c r="AH25" s="23" t="n">
        <v>1</v>
      </c>
      <c r="AI25" s="23" t="n">
        <v>1</v>
      </c>
      <c r="AJ25" s="23" t="n">
        <v>0</v>
      </c>
      <c r="AK25" s="23" t="n">
        <v>0</v>
      </c>
      <c r="AL25" s="23" t="n">
        <v>1</v>
      </c>
      <c r="AM25" s="23" t="n">
        <v>0</v>
      </c>
      <c r="AN25" s="23" t="n">
        <v>0</v>
      </c>
      <c r="AO25" s="23" t="n">
        <v>1</v>
      </c>
      <c r="AP25" s="23" t="n">
        <v>1</v>
      </c>
      <c r="AQ25" s="22" t="n">
        <f aca="false">AO25+AM25+AF25</f>
        <v>8</v>
      </c>
    </row>
    <row r="26" s="28" customFormat="true" ht="29.25" hidden="false" customHeight="true" outlineLevel="0" collapsed="false">
      <c r="A26" s="11" t="n">
        <v>24</v>
      </c>
      <c r="B26" s="19" t="n">
        <v>2020</v>
      </c>
      <c r="C26" s="11" t="s">
        <v>43</v>
      </c>
      <c r="D26" s="11" t="s">
        <v>44</v>
      </c>
      <c r="E26" s="11" t="s">
        <v>45</v>
      </c>
      <c r="F26" s="11" t="s">
        <v>46</v>
      </c>
      <c r="G26" s="11" t="s">
        <v>47</v>
      </c>
      <c r="H26" s="11" t="s">
        <v>48</v>
      </c>
      <c r="I26" s="19" t="s">
        <v>99</v>
      </c>
      <c r="J26" s="11" t="s">
        <v>50</v>
      </c>
      <c r="K26" s="19" t="s">
        <v>172</v>
      </c>
      <c r="L26" s="20" t="s">
        <v>175</v>
      </c>
      <c r="M26" s="14" t="s">
        <v>53</v>
      </c>
      <c r="N26" s="14" t="s">
        <v>166</v>
      </c>
      <c r="O26" s="14" t="n">
        <v>3</v>
      </c>
      <c r="P26" s="14" t="s">
        <v>73</v>
      </c>
      <c r="Q26" s="14" t="s">
        <v>56</v>
      </c>
      <c r="R26" s="14" t="s">
        <v>57</v>
      </c>
      <c r="S26" s="14" t="n">
        <v>10</v>
      </c>
      <c r="T26" s="25" t="n">
        <v>20540</v>
      </c>
      <c r="U26" s="19" t="s">
        <v>81</v>
      </c>
      <c r="V26" s="19" t="s">
        <v>75</v>
      </c>
      <c r="W26" s="11" t="s">
        <v>44</v>
      </c>
      <c r="X26" s="21" t="n">
        <v>4650</v>
      </c>
      <c r="Y26" s="11" t="n">
        <v>465</v>
      </c>
      <c r="Z26" s="21" t="n">
        <v>4185</v>
      </c>
      <c r="AA26" s="21" t="n">
        <v>2727</v>
      </c>
      <c r="AB26" s="21" t="n">
        <v>2150</v>
      </c>
      <c r="AC26" s="11" t="n">
        <v>577</v>
      </c>
      <c r="AD26" s="11" t="s">
        <v>59</v>
      </c>
      <c r="AE26" s="20" t="s">
        <v>176</v>
      </c>
      <c r="AF26" s="23" t="n">
        <f aca="false">AG26+AH26+AI26+AJ26+AK26+AL26</f>
        <v>2</v>
      </c>
      <c r="AG26" s="23" t="n">
        <v>1</v>
      </c>
      <c r="AH26" s="23" t="n">
        <v>1</v>
      </c>
      <c r="AI26" s="23" t="n">
        <v>0</v>
      </c>
      <c r="AJ26" s="23" t="n">
        <v>0</v>
      </c>
      <c r="AK26" s="23" t="n">
        <v>0</v>
      </c>
      <c r="AL26" s="23" t="n">
        <v>0</v>
      </c>
      <c r="AM26" s="23" t="n">
        <v>3</v>
      </c>
      <c r="AN26" s="23" t="n">
        <v>3</v>
      </c>
      <c r="AO26" s="23" t="n">
        <v>1</v>
      </c>
      <c r="AP26" s="23" t="n">
        <v>1</v>
      </c>
      <c r="AQ26" s="22" t="n">
        <f aca="false">AO26+AM26+AF26</f>
        <v>6</v>
      </c>
    </row>
    <row r="27" s="28" customFormat="true" ht="31.5" hidden="false" customHeight="false" outlineLevel="0" collapsed="false">
      <c r="A27" s="10" t="n">
        <v>25</v>
      </c>
      <c r="B27" s="19" t="n">
        <v>2017</v>
      </c>
      <c r="C27" s="11" t="s">
        <v>43</v>
      </c>
      <c r="D27" s="11" t="s">
        <v>44</v>
      </c>
      <c r="E27" s="11" t="s">
        <v>177</v>
      </c>
      <c r="F27" s="11" t="s">
        <v>46</v>
      </c>
      <c r="G27" s="11" t="s">
        <v>47</v>
      </c>
      <c r="H27" s="11" t="s">
        <v>98</v>
      </c>
      <c r="I27" s="11" t="s">
        <v>49</v>
      </c>
      <c r="J27" s="11" t="s">
        <v>50</v>
      </c>
      <c r="K27" s="11" t="s">
        <v>172</v>
      </c>
      <c r="L27" s="20" t="s">
        <v>178</v>
      </c>
      <c r="M27" s="14" t="s">
        <v>179</v>
      </c>
      <c r="N27" s="14" t="s">
        <v>44</v>
      </c>
      <c r="O27" s="14" t="s">
        <v>44</v>
      </c>
      <c r="P27" s="14" t="s">
        <v>44</v>
      </c>
      <c r="Q27" s="14" t="s">
        <v>44</v>
      </c>
      <c r="R27" s="14" t="s">
        <v>180</v>
      </c>
      <c r="S27" s="14" t="n">
        <v>30</v>
      </c>
      <c r="T27" s="25" t="n">
        <v>43214</v>
      </c>
      <c r="U27" s="11" t="s">
        <v>74</v>
      </c>
      <c r="V27" s="19" t="s">
        <v>44</v>
      </c>
      <c r="W27" s="11" t="s">
        <v>44</v>
      </c>
      <c r="X27" s="21" t="n">
        <v>1364</v>
      </c>
      <c r="Y27" s="21" t="n">
        <v>1240</v>
      </c>
      <c r="Z27" s="11" t="n">
        <v>124</v>
      </c>
      <c r="AA27" s="11" t="n">
        <v>573</v>
      </c>
      <c r="AB27" s="11" t="n">
        <v>418</v>
      </c>
      <c r="AC27" s="11" t="n">
        <v>155</v>
      </c>
      <c r="AD27" s="11" t="s">
        <v>59</v>
      </c>
      <c r="AE27" s="29" t="s">
        <v>181</v>
      </c>
      <c r="AF27" s="23" t="n">
        <f aca="false">AG27+AH27+AI27+AJ27+AK27+AL27</f>
        <v>1</v>
      </c>
      <c r="AG27" s="23" t="n">
        <v>0</v>
      </c>
      <c r="AH27" s="23" t="n">
        <v>1</v>
      </c>
      <c r="AI27" s="23" t="n">
        <v>0</v>
      </c>
      <c r="AJ27" s="23" t="n">
        <v>0</v>
      </c>
      <c r="AK27" s="23" t="n">
        <v>0</v>
      </c>
      <c r="AL27" s="23" t="n">
        <v>0</v>
      </c>
      <c r="AM27" s="23" t="n">
        <v>1</v>
      </c>
      <c r="AN27" s="23" t="n">
        <v>1</v>
      </c>
      <c r="AO27" s="23" t="n">
        <v>0</v>
      </c>
      <c r="AP27" s="23" t="n">
        <v>0</v>
      </c>
      <c r="AQ27" s="22" t="n">
        <f aca="false">AO27+AM27+AF27</f>
        <v>2</v>
      </c>
    </row>
    <row r="28" s="28" customFormat="true" ht="63" hidden="false" customHeight="false" outlineLevel="0" collapsed="false">
      <c r="A28" s="11" t="n">
        <v>26</v>
      </c>
      <c r="B28" s="19" t="n">
        <v>2020</v>
      </c>
      <c r="C28" s="11" t="s">
        <v>43</v>
      </c>
      <c r="D28" s="11" t="s">
        <v>44</v>
      </c>
      <c r="E28" s="11" t="s">
        <v>97</v>
      </c>
      <c r="F28" s="11" t="s">
        <v>46</v>
      </c>
      <c r="G28" s="11" t="s">
        <v>47</v>
      </c>
      <c r="H28" s="11" t="s">
        <v>48</v>
      </c>
      <c r="I28" s="19" t="s">
        <v>49</v>
      </c>
      <c r="J28" s="11" t="s">
        <v>78</v>
      </c>
      <c r="K28" s="19" t="s">
        <v>182</v>
      </c>
      <c r="L28" s="20" t="s">
        <v>133</v>
      </c>
      <c r="M28" s="14" t="s">
        <v>53</v>
      </c>
      <c r="N28" s="14" t="s">
        <v>183</v>
      </c>
      <c r="O28" s="14" t="n">
        <v>3</v>
      </c>
      <c r="P28" s="14" t="s">
        <v>73</v>
      </c>
      <c r="Q28" s="14" t="s">
        <v>56</v>
      </c>
      <c r="R28" s="14" t="s">
        <v>57</v>
      </c>
      <c r="S28" s="14" t="n">
        <v>0</v>
      </c>
      <c r="T28" s="25" t="n">
        <v>1550</v>
      </c>
      <c r="U28" s="11" t="s">
        <v>184</v>
      </c>
      <c r="V28" s="19" t="s">
        <v>75</v>
      </c>
      <c r="W28" s="11" t="s">
        <v>44</v>
      </c>
      <c r="X28" s="21" t="n">
        <v>2046</v>
      </c>
      <c r="Y28" s="11" t="n">
        <v>496</v>
      </c>
      <c r="Z28" s="21" t="n">
        <v>1550</v>
      </c>
      <c r="AA28" s="11" t="n">
        <v>208</v>
      </c>
      <c r="AB28" s="11" t="n">
        <v>0</v>
      </c>
      <c r="AC28" s="11" t="n">
        <v>208</v>
      </c>
      <c r="AD28" s="11" t="s">
        <v>59</v>
      </c>
      <c r="AE28" s="29" t="s">
        <v>185</v>
      </c>
      <c r="AF28" s="23" t="n">
        <f aca="false">AG28+AH28+AI28+AJ28+AK28+AL28</f>
        <v>1</v>
      </c>
      <c r="AG28" s="23" t="n">
        <v>0</v>
      </c>
      <c r="AH28" s="23" t="n">
        <v>0</v>
      </c>
      <c r="AI28" s="23" t="n">
        <v>1</v>
      </c>
      <c r="AJ28" s="23" t="n">
        <v>0</v>
      </c>
      <c r="AK28" s="23" t="n">
        <v>0</v>
      </c>
      <c r="AL28" s="23" t="n">
        <v>0</v>
      </c>
      <c r="AM28" s="23" t="n">
        <v>1</v>
      </c>
      <c r="AN28" s="23" t="n">
        <v>1</v>
      </c>
      <c r="AO28" s="23" t="n">
        <v>0</v>
      </c>
      <c r="AP28" s="23" t="n">
        <v>0</v>
      </c>
      <c r="AQ28" s="22" t="n">
        <f aca="false">AO28+AM28+AF28</f>
        <v>2</v>
      </c>
    </row>
    <row r="29" s="28" customFormat="true" ht="78.75" hidden="false" customHeight="false" outlineLevel="0" collapsed="false">
      <c r="A29" s="11" t="n">
        <v>27</v>
      </c>
      <c r="B29" s="19" t="n">
        <v>2019</v>
      </c>
      <c r="C29" s="11" t="s">
        <v>67</v>
      </c>
      <c r="D29" s="11" t="s">
        <v>68</v>
      </c>
      <c r="E29" s="11" t="s">
        <v>85</v>
      </c>
      <c r="F29" s="11" t="s">
        <v>86</v>
      </c>
      <c r="G29" s="11" t="s">
        <v>47</v>
      </c>
      <c r="H29" s="11" t="s">
        <v>48</v>
      </c>
      <c r="I29" s="19" t="s">
        <v>99</v>
      </c>
      <c r="J29" s="11" t="s">
        <v>106</v>
      </c>
      <c r="K29" s="19" t="s">
        <v>182</v>
      </c>
      <c r="L29" s="20" t="s">
        <v>186</v>
      </c>
      <c r="M29" s="14" t="s">
        <v>179</v>
      </c>
      <c r="N29" s="14" t="s">
        <v>44</v>
      </c>
      <c r="O29" s="14" t="s">
        <v>44</v>
      </c>
      <c r="P29" s="14" t="s">
        <v>44</v>
      </c>
      <c r="Q29" s="14" t="s">
        <v>44</v>
      </c>
      <c r="R29" s="14" t="s">
        <v>187</v>
      </c>
      <c r="S29" s="14" t="n">
        <v>60</v>
      </c>
      <c r="T29" s="25" t="n">
        <v>25446</v>
      </c>
      <c r="U29" s="11" t="s">
        <v>188</v>
      </c>
      <c r="V29" s="19" t="s">
        <v>75</v>
      </c>
      <c r="W29" s="11" t="s">
        <v>44</v>
      </c>
      <c r="X29" s="21" t="n">
        <v>2325</v>
      </c>
      <c r="Y29" s="21" t="n">
        <v>2015</v>
      </c>
      <c r="Z29" s="11" t="n">
        <v>310</v>
      </c>
      <c r="AA29" s="11" t="n">
        <v>325</v>
      </c>
      <c r="AB29" s="11" t="n">
        <v>233</v>
      </c>
      <c r="AC29" s="11" t="n">
        <v>92</v>
      </c>
      <c r="AD29" s="11" t="s">
        <v>59</v>
      </c>
      <c r="AE29" s="29" t="s">
        <v>189</v>
      </c>
      <c r="AF29" s="23" t="n">
        <f aca="false">AG29+AH29+AI29+AJ29+AK29+AL29</f>
        <v>2</v>
      </c>
      <c r="AG29" s="23" t="n">
        <v>0</v>
      </c>
      <c r="AH29" s="23" t="n">
        <v>0</v>
      </c>
      <c r="AI29" s="23" t="n">
        <v>1</v>
      </c>
      <c r="AJ29" s="23" t="n">
        <v>1</v>
      </c>
      <c r="AK29" s="23" t="n">
        <v>0</v>
      </c>
      <c r="AL29" s="23" t="n">
        <v>0</v>
      </c>
      <c r="AM29" s="23" t="n">
        <v>0</v>
      </c>
      <c r="AN29" s="23" t="n">
        <v>0</v>
      </c>
      <c r="AO29" s="23" t="n">
        <v>0</v>
      </c>
      <c r="AP29" s="23" t="n">
        <v>0</v>
      </c>
      <c r="AQ29" s="22" t="n">
        <f aca="false">AO29+AM29+AF29</f>
        <v>2</v>
      </c>
    </row>
    <row r="30" s="28" customFormat="true" ht="31.5" hidden="false" customHeight="false" outlineLevel="0" collapsed="false">
      <c r="A30" s="11" t="n">
        <v>28</v>
      </c>
      <c r="B30" s="19" t="n">
        <v>2020</v>
      </c>
      <c r="C30" s="11" t="s">
        <v>43</v>
      </c>
      <c r="D30" s="11" t="s">
        <v>44</v>
      </c>
      <c r="E30" s="11" t="s">
        <v>45</v>
      </c>
      <c r="F30" s="11" t="s">
        <v>46</v>
      </c>
      <c r="G30" s="11" t="s">
        <v>47</v>
      </c>
      <c r="H30" s="11" t="s">
        <v>48</v>
      </c>
      <c r="I30" s="19" t="s">
        <v>49</v>
      </c>
      <c r="J30" s="11" t="s">
        <v>78</v>
      </c>
      <c r="K30" s="13" t="s">
        <v>190</v>
      </c>
      <c r="L30" s="20" t="s">
        <v>191</v>
      </c>
      <c r="M30" s="14" t="s">
        <v>179</v>
      </c>
      <c r="N30" s="14" t="s">
        <v>44</v>
      </c>
      <c r="O30" s="14" t="s">
        <v>44</v>
      </c>
      <c r="P30" s="14" t="s">
        <v>44</v>
      </c>
      <c r="Q30" s="14" t="s">
        <v>44</v>
      </c>
      <c r="R30" s="14" t="s">
        <v>57</v>
      </c>
      <c r="S30" s="14" t="n">
        <v>70</v>
      </c>
      <c r="T30" s="25" t="n">
        <v>10000</v>
      </c>
      <c r="U30" s="19" t="s">
        <v>192</v>
      </c>
      <c r="V30" s="19" t="s">
        <v>75</v>
      </c>
      <c r="W30" s="11" t="s">
        <v>44</v>
      </c>
      <c r="X30" s="21" t="n">
        <v>1795</v>
      </c>
      <c r="Y30" s="21" t="n">
        <v>1485</v>
      </c>
      <c r="Z30" s="11" t="n">
        <v>310</v>
      </c>
      <c r="AA30" s="11" t="n">
        <v>163</v>
      </c>
      <c r="AB30" s="11" t="n">
        <v>109</v>
      </c>
      <c r="AC30" s="11" t="n">
        <v>54</v>
      </c>
      <c r="AD30" s="11" t="s">
        <v>59</v>
      </c>
      <c r="AE30" s="29" t="s">
        <v>181</v>
      </c>
      <c r="AF30" s="23" t="n">
        <f aca="false">AG30+AH30+AI30+AJ30+AK30+AL30</f>
        <v>1</v>
      </c>
      <c r="AG30" s="23" t="n">
        <v>0</v>
      </c>
      <c r="AH30" s="23" t="n">
        <v>1</v>
      </c>
      <c r="AI30" s="23" t="n">
        <v>0</v>
      </c>
      <c r="AJ30" s="23" t="n">
        <v>0</v>
      </c>
      <c r="AK30" s="23" t="n">
        <v>0</v>
      </c>
      <c r="AL30" s="23" t="n">
        <v>0</v>
      </c>
      <c r="AM30" s="23" t="n">
        <v>1</v>
      </c>
      <c r="AN30" s="23" t="n">
        <v>1</v>
      </c>
      <c r="AO30" s="23" t="n">
        <v>0</v>
      </c>
      <c r="AP30" s="23" t="n">
        <v>0</v>
      </c>
      <c r="AQ30" s="22" t="n">
        <f aca="false">AO30+AM30+AF30</f>
        <v>2</v>
      </c>
    </row>
    <row r="31" s="28" customFormat="true" ht="31.5" hidden="false" customHeight="false" outlineLevel="0" collapsed="false">
      <c r="A31" s="11" t="n">
        <v>29</v>
      </c>
      <c r="B31" s="19" t="n">
        <v>2018</v>
      </c>
      <c r="C31" s="11" t="s">
        <v>43</v>
      </c>
      <c r="D31" s="11" t="s">
        <v>44</v>
      </c>
      <c r="E31" s="11" t="s">
        <v>193</v>
      </c>
      <c r="F31" s="11" t="s">
        <v>70</v>
      </c>
      <c r="G31" s="11" t="s">
        <v>47</v>
      </c>
      <c r="H31" s="11" t="s">
        <v>48</v>
      </c>
      <c r="I31" s="19" t="s">
        <v>99</v>
      </c>
      <c r="J31" s="11" t="s">
        <v>106</v>
      </c>
      <c r="K31" s="13" t="s">
        <v>194</v>
      </c>
      <c r="L31" s="20" t="s">
        <v>195</v>
      </c>
      <c r="M31" s="14" t="s">
        <v>111</v>
      </c>
      <c r="N31" s="14" t="s">
        <v>44</v>
      </c>
      <c r="O31" s="14" t="s">
        <v>44</v>
      </c>
      <c r="P31" s="14" t="s">
        <v>44</v>
      </c>
      <c r="Q31" s="14" t="s">
        <v>44</v>
      </c>
      <c r="R31" s="14" t="s">
        <v>57</v>
      </c>
      <c r="S31" s="14" t="n">
        <v>10</v>
      </c>
      <c r="T31" s="25" t="n">
        <v>7750</v>
      </c>
      <c r="U31" s="19" t="s">
        <v>81</v>
      </c>
      <c r="V31" s="19" t="s">
        <v>75</v>
      </c>
      <c r="W31" s="11" t="s">
        <v>44</v>
      </c>
      <c r="X31" s="21" t="n">
        <v>1240</v>
      </c>
      <c r="Y31" s="21" t="n">
        <v>1085</v>
      </c>
      <c r="Z31" s="11" t="n">
        <v>155</v>
      </c>
      <c r="AA31" s="11" t="n">
        <v>84</v>
      </c>
      <c r="AB31" s="11" t="n">
        <v>84</v>
      </c>
      <c r="AC31" s="11" t="n">
        <v>0</v>
      </c>
      <c r="AD31" s="11" t="s">
        <v>59</v>
      </c>
      <c r="AE31" s="29" t="s">
        <v>196</v>
      </c>
      <c r="AF31" s="23" t="n">
        <f aca="false">AG31+AH31+AI31+AJ31+AK31+AL31</f>
        <v>1</v>
      </c>
      <c r="AG31" s="23" t="n">
        <v>0</v>
      </c>
      <c r="AH31" s="23" t="n">
        <v>0</v>
      </c>
      <c r="AI31" s="23" t="n">
        <v>0</v>
      </c>
      <c r="AJ31" s="23" t="n">
        <v>0</v>
      </c>
      <c r="AK31" s="23" t="n">
        <v>0</v>
      </c>
      <c r="AL31" s="23" t="n">
        <v>1</v>
      </c>
      <c r="AM31" s="23" t="n">
        <v>0</v>
      </c>
      <c r="AN31" s="23" t="n">
        <v>0</v>
      </c>
      <c r="AO31" s="23" t="n">
        <v>0</v>
      </c>
      <c r="AP31" s="23" t="n">
        <v>0</v>
      </c>
      <c r="AQ31" s="22" t="n">
        <f aca="false">AO31+AM31+AF31</f>
        <v>1</v>
      </c>
    </row>
    <row r="32" s="28" customFormat="true" ht="110.25" hidden="false" customHeight="false" outlineLevel="0" collapsed="false">
      <c r="A32" s="11" t="n">
        <v>30</v>
      </c>
      <c r="B32" s="19" t="n">
        <v>2016</v>
      </c>
      <c r="C32" s="11" t="s">
        <v>43</v>
      </c>
      <c r="D32" s="11" t="s">
        <v>44</v>
      </c>
      <c r="E32" s="11" t="s">
        <v>69</v>
      </c>
      <c r="F32" s="11" t="s">
        <v>70</v>
      </c>
      <c r="G32" s="11" t="s">
        <v>47</v>
      </c>
      <c r="H32" s="11" t="s">
        <v>48</v>
      </c>
      <c r="I32" s="19" t="s">
        <v>49</v>
      </c>
      <c r="J32" s="11" t="s">
        <v>106</v>
      </c>
      <c r="K32" s="19" t="s">
        <v>197</v>
      </c>
      <c r="L32" s="20" t="s">
        <v>198</v>
      </c>
      <c r="M32" s="14" t="s">
        <v>179</v>
      </c>
      <c r="N32" s="29" t="s">
        <v>44</v>
      </c>
      <c r="O32" s="29" t="s">
        <v>44</v>
      </c>
      <c r="P32" s="29" t="s">
        <v>44</v>
      </c>
      <c r="Q32" s="29" t="s">
        <v>44</v>
      </c>
      <c r="R32" s="29" t="s">
        <v>57</v>
      </c>
      <c r="S32" s="29" t="n">
        <v>0</v>
      </c>
      <c r="T32" s="29" t="n">
        <v>0</v>
      </c>
      <c r="U32" s="11" t="s">
        <v>199</v>
      </c>
      <c r="V32" s="19" t="s">
        <v>75</v>
      </c>
      <c r="W32" s="11" t="s">
        <v>44</v>
      </c>
      <c r="X32" s="21" t="n">
        <v>1860</v>
      </c>
      <c r="Y32" s="21" t="n">
        <v>1705</v>
      </c>
      <c r="Z32" s="11" t="n">
        <v>155</v>
      </c>
      <c r="AA32" s="21" t="n">
        <v>2393</v>
      </c>
      <c r="AB32" s="11" t="n">
        <v>0</v>
      </c>
      <c r="AC32" s="21" t="n">
        <v>2393</v>
      </c>
      <c r="AD32" s="11" t="s">
        <v>59</v>
      </c>
      <c r="AE32" s="20" t="s">
        <v>200</v>
      </c>
      <c r="AF32" s="23" t="n">
        <f aca="false">AG32+AH32+AI32+AJ32+AK32+AL32</f>
        <v>3</v>
      </c>
      <c r="AG32" s="23" t="n">
        <v>1</v>
      </c>
      <c r="AH32" s="23" t="n">
        <v>1</v>
      </c>
      <c r="AI32" s="23" t="n">
        <v>1</v>
      </c>
      <c r="AJ32" s="23" t="n">
        <v>0</v>
      </c>
      <c r="AK32" s="23" t="n">
        <v>0</v>
      </c>
      <c r="AL32" s="23" t="n">
        <v>0</v>
      </c>
      <c r="AM32" s="23" t="n">
        <v>0</v>
      </c>
      <c r="AN32" s="23" t="n">
        <v>0</v>
      </c>
      <c r="AO32" s="23" t="n">
        <v>2</v>
      </c>
      <c r="AP32" s="23" t="n">
        <v>2</v>
      </c>
      <c r="AQ32" s="22" t="n">
        <f aca="false">AO32+AM32+AF32</f>
        <v>5</v>
      </c>
    </row>
    <row r="33" s="28" customFormat="true" ht="31.5" hidden="false" customHeight="false" outlineLevel="0" collapsed="false">
      <c r="A33" s="11" t="n">
        <v>31</v>
      </c>
      <c r="B33" s="19" t="n">
        <v>2017</v>
      </c>
      <c r="C33" s="11" t="s">
        <v>43</v>
      </c>
      <c r="D33" s="11" t="s">
        <v>44</v>
      </c>
      <c r="E33" s="11" t="s">
        <v>45</v>
      </c>
      <c r="F33" s="11" t="s">
        <v>46</v>
      </c>
      <c r="G33" s="11" t="s">
        <v>47</v>
      </c>
      <c r="H33" s="11" t="s">
        <v>48</v>
      </c>
      <c r="I33" s="19" t="s">
        <v>49</v>
      </c>
      <c r="J33" s="11" t="s">
        <v>50</v>
      </c>
      <c r="K33" s="19" t="s">
        <v>197</v>
      </c>
      <c r="L33" s="20" t="s">
        <v>133</v>
      </c>
      <c r="M33" s="14" t="s">
        <v>179</v>
      </c>
      <c r="N33" s="14" t="s">
        <v>44</v>
      </c>
      <c r="O33" s="14" t="s">
        <v>44</v>
      </c>
      <c r="P33" s="14" t="s">
        <v>44</v>
      </c>
      <c r="Q33" s="14" t="s">
        <v>44</v>
      </c>
      <c r="R33" s="14" t="s">
        <v>57</v>
      </c>
      <c r="S33" s="14" t="n">
        <v>5</v>
      </c>
      <c r="T33" s="25" t="n">
        <v>8957</v>
      </c>
      <c r="U33" s="19" t="s">
        <v>81</v>
      </c>
      <c r="V33" s="19" t="s">
        <v>75</v>
      </c>
      <c r="W33" s="11" t="s">
        <v>44</v>
      </c>
      <c r="X33" s="21" t="n">
        <v>5317</v>
      </c>
      <c r="Y33" s="11" t="n">
        <v>233</v>
      </c>
      <c r="Z33" s="21" t="n">
        <v>5084</v>
      </c>
      <c r="AA33" s="11" t="n">
        <v>399</v>
      </c>
      <c r="AB33" s="11" t="n">
        <v>208</v>
      </c>
      <c r="AC33" s="11" t="n">
        <v>191</v>
      </c>
      <c r="AD33" s="11" t="s">
        <v>59</v>
      </c>
      <c r="AE33" s="29" t="s">
        <v>201</v>
      </c>
      <c r="AF33" s="23" t="n">
        <f aca="false">AG33+AH33+AI33+AJ33+AK33+AL33</f>
        <v>2</v>
      </c>
      <c r="AG33" s="23" t="n">
        <v>0</v>
      </c>
      <c r="AH33" s="23" t="n">
        <v>0</v>
      </c>
      <c r="AI33" s="23" t="n">
        <v>1</v>
      </c>
      <c r="AJ33" s="23" t="n">
        <v>0</v>
      </c>
      <c r="AK33" s="23" t="n">
        <v>0</v>
      </c>
      <c r="AL33" s="23" t="n">
        <v>1</v>
      </c>
      <c r="AM33" s="23" t="n">
        <v>2</v>
      </c>
      <c r="AN33" s="23" t="n">
        <v>2</v>
      </c>
      <c r="AO33" s="23" t="n">
        <v>2</v>
      </c>
      <c r="AP33" s="23" t="n">
        <v>2</v>
      </c>
      <c r="AQ33" s="22" t="n">
        <f aca="false">AO33+AM33+AF33</f>
        <v>6</v>
      </c>
    </row>
    <row r="34" s="28" customFormat="true" ht="112.5" hidden="false" customHeight="true" outlineLevel="0" collapsed="false">
      <c r="A34" s="11" t="n">
        <v>32</v>
      </c>
      <c r="B34" s="11" t="n">
        <v>2020</v>
      </c>
      <c r="C34" s="11" t="s">
        <v>67</v>
      </c>
      <c r="D34" s="11" t="s">
        <v>68</v>
      </c>
      <c r="E34" s="11" t="s">
        <v>61</v>
      </c>
      <c r="F34" s="11" t="s">
        <v>46</v>
      </c>
      <c r="G34" s="11" t="s">
        <v>47</v>
      </c>
      <c r="H34" s="11" t="s">
        <v>48</v>
      </c>
      <c r="I34" s="11" t="s">
        <v>49</v>
      </c>
      <c r="J34" s="11" t="s">
        <v>78</v>
      </c>
      <c r="K34" s="19" t="s">
        <v>197</v>
      </c>
      <c r="L34" s="20" t="s">
        <v>133</v>
      </c>
      <c r="M34" s="14" t="s">
        <v>179</v>
      </c>
      <c r="N34" s="14" t="s">
        <v>44</v>
      </c>
      <c r="O34" s="14" t="s">
        <v>44</v>
      </c>
      <c r="P34" s="14" t="s">
        <v>44</v>
      </c>
      <c r="Q34" s="14" t="s">
        <v>44</v>
      </c>
      <c r="R34" s="14" t="s">
        <v>57</v>
      </c>
      <c r="S34" s="14" t="n">
        <v>10</v>
      </c>
      <c r="T34" s="25" t="n">
        <v>6227</v>
      </c>
      <c r="U34" s="11" t="s">
        <v>81</v>
      </c>
      <c r="V34" s="19" t="s">
        <v>75</v>
      </c>
      <c r="W34" s="11" t="s">
        <v>44</v>
      </c>
      <c r="X34" s="21" t="n">
        <v>2000</v>
      </c>
      <c r="Y34" s="11" t="n">
        <v>200</v>
      </c>
      <c r="Z34" s="21" t="n">
        <v>1800</v>
      </c>
      <c r="AA34" s="11" t="n">
        <v>585</v>
      </c>
      <c r="AB34" s="11" t="n">
        <v>43</v>
      </c>
      <c r="AC34" s="11" t="n">
        <v>542</v>
      </c>
      <c r="AD34" s="11" t="s">
        <v>59</v>
      </c>
      <c r="AE34" s="20" t="s">
        <v>202</v>
      </c>
      <c r="AF34" s="23" t="n">
        <f aca="false">AG34+AH34+AI34+AJ34+AK34+AL34</f>
        <v>1</v>
      </c>
      <c r="AG34" s="23" t="n">
        <v>0</v>
      </c>
      <c r="AH34" s="23" t="n">
        <v>0</v>
      </c>
      <c r="AI34" s="23" t="n">
        <v>0</v>
      </c>
      <c r="AJ34" s="23" t="n">
        <v>1</v>
      </c>
      <c r="AK34" s="23" t="n">
        <v>0</v>
      </c>
      <c r="AL34" s="23" t="n">
        <v>0</v>
      </c>
      <c r="AM34" s="23" t="n">
        <v>0</v>
      </c>
      <c r="AN34" s="23" t="n">
        <v>0</v>
      </c>
      <c r="AO34" s="23" t="n">
        <v>0</v>
      </c>
      <c r="AP34" s="23" t="n">
        <v>0</v>
      </c>
      <c r="AQ34" s="22" t="n">
        <f aca="false">AO34+AM34+AF34</f>
        <v>1</v>
      </c>
    </row>
    <row r="35" s="28" customFormat="true" ht="126" hidden="false" customHeight="false" outlineLevel="0" collapsed="false">
      <c r="A35" s="11" t="n">
        <v>33</v>
      </c>
      <c r="B35" s="19" t="n">
        <v>2016</v>
      </c>
      <c r="C35" s="11" t="s">
        <v>67</v>
      </c>
      <c r="D35" s="11" t="s">
        <v>68</v>
      </c>
      <c r="E35" s="11" t="s">
        <v>203</v>
      </c>
      <c r="F35" s="11" t="s">
        <v>86</v>
      </c>
      <c r="G35" s="11" t="s">
        <v>47</v>
      </c>
      <c r="H35" s="11" t="s">
        <v>48</v>
      </c>
      <c r="I35" s="19" t="s">
        <v>99</v>
      </c>
      <c r="J35" s="11" t="s">
        <v>50</v>
      </c>
      <c r="K35" s="11" t="s">
        <v>204</v>
      </c>
      <c r="L35" s="20" t="s">
        <v>205</v>
      </c>
      <c r="M35" s="14" t="s">
        <v>179</v>
      </c>
      <c r="N35" s="14" t="s">
        <v>44</v>
      </c>
      <c r="O35" s="14" t="s">
        <v>44</v>
      </c>
      <c r="P35" s="14" t="s">
        <v>44</v>
      </c>
      <c r="Q35" s="14" t="s">
        <v>44</v>
      </c>
      <c r="R35" s="14" t="s">
        <v>187</v>
      </c>
      <c r="S35" s="14" t="n">
        <v>35</v>
      </c>
      <c r="T35" s="25" t="n">
        <v>26166</v>
      </c>
      <c r="U35" s="19" t="s">
        <v>206</v>
      </c>
      <c r="V35" s="19" t="s">
        <v>75</v>
      </c>
      <c r="W35" s="11" t="s">
        <v>44</v>
      </c>
      <c r="X35" s="21" t="n">
        <v>3100</v>
      </c>
      <c r="Y35" s="21" t="n">
        <v>2790</v>
      </c>
      <c r="Z35" s="11" t="n">
        <v>310</v>
      </c>
      <c r="AA35" s="11" t="n">
        <v>267</v>
      </c>
      <c r="AB35" s="11" t="n">
        <v>267</v>
      </c>
      <c r="AC35" s="11" t="n">
        <v>0</v>
      </c>
      <c r="AD35" s="11" t="s">
        <v>207</v>
      </c>
      <c r="AE35" s="29" t="s">
        <v>208</v>
      </c>
      <c r="AF35" s="23" t="n">
        <f aca="false">AG35+AH35+AI35+AJ35+AK35+AL35</f>
        <v>2</v>
      </c>
      <c r="AG35" s="23" t="n">
        <v>0</v>
      </c>
      <c r="AH35" s="23" t="n">
        <v>0</v>
      </c>
      <c r="AI35" s="23" t="n">
        <v>1</v>
      </c>
      <c r="AJ35" s="23" t="n">
        <v>1</v>
      </c>
      <c r="AK35" s="23" t="n">
        <v>0</v>
      </c>
      <c r="AL35" s="23" t="n">
        <v>0</v>
      </c>
      <c r="AM35" s="23" t="n">
        <v>4</v>
      </c>
      <c r="AN35" s="23" t="n">
        <v>4</v>
      </c>
      <c r="AO35" s="23" t="n">
        <v>0</v>
      </c>
      <c r="AP35" s="23" t="n">
        <v>0</v>
      </c>
      <c r="AQ35" s="22" t="n">
        <f aca="false">AO35+AM35+AF35</f>
        <v>6</v>
      </c>
    </row>
    <row r="36" s="28" customFormat="true" ht="31.5" hidden="false" customHeight="false" outlineLevel="0" collapsed="false">
      <c r="A36" s="11" t="n">
        <v>34</v>
      </c>
      <c r="B36" s="19" t="n">
        <v>2016</v>
      </c>
      <c r="C36" s="11" t="s">
        <v>43</v>
      </c>
      <c r="D36" s="11" t="s">
        <v>44</v>
      </c>
      <c r="E36" s="11" t="s">
        <v>156</v>
      </c>
      <c r="F36" s="11" t="s">
        <v>146</v>
      </c>
      <c r="G36" s="11" t="s">
        <v>47</v>
      </c>
      <c r="H36" s="11" t="s">
        <v>48</v>
      </c>
      <c r="I36" s="11" t="s">
        <v>49</v>
      </c>
      <c r="J36" s="11" t="s">
        <v>50</v>
      </c>
      <c r="K36" s="19" t="s">
        <v>204</v>
      </c>
      <c r="L36" s="20" t="s">
        <v>205</v>
      </c>
      <c r="M36" s="14" t="s">
        <v>111</v>
      </c>
      <c r="N36" s="14" t="s">
        <v>44</v>
      </c>
      <c r="O36" s="14" t="s">
        <v>44</v>
      </c>
      <c r="P36" s="14" t="s">
        <v>44</v>
      </c>
      <c r="Q36" s="14" t="s">
        <v>44</v>
      </c>
      <c r="R36" s="14" t="s">
        <v>119</v>
      </c>
      <c r="S36" s="14" t="n">
        <v>80</v>
      </c>
      <c r="T36" s="25" t="n">
        <v>30243</v>
      </c>
      <c r="U36" s="35" t="n">
        <v>0.8</v>
      </c>
      <c r="V36" s="19" t="s">
        <v>44</v>
      </c>
      <c r="W36" s="11" t="s">
        <v>44</v>
      </c>
      <c r="X36" s="21" t="n">
        <v>2790</v>
      </c>
      <c r="Y36" s="21" t="n">
        <v>2232</v>
      </c>
      <c r="Z36" s="11" t="n">
        <v>558</v>
      </c>
      <c r="AA36" s="11" t="n">
        <v>485</v>
      </c>
      <c r="AB36" s="11" t="n">
        <v>388</v>
      </c>
      <c r="AC36" s="11" t="n">
        <v>97</v>
      </c>
      <c r="AD36" s="11" t="s">
        <v>59</v>
      </c>
      <c r="AE36" s="29" t="s">
        <v>209</v>
      </c>
      <c r="AF36" s="23" t="n">
        <f aca="false">AG36+AH36+AI36+AJ36+AK36+AL36</f>
        <v>1</v>
      </c>
      <c r="AG36" s="23" t="n">
        <v>0</v>
      </c>
      <c r="AH36" s="23" t="n">
        <v>0</v>
      </c>
      <c r="AI36" s="23" t="n">
        <v>0</v>
      </c>
      <c r="AJ36" s="23" t="n">
        <v>0</v>
      </c>
      <c r="AK36" s="23" t="n">
        <v>1</v>
      </c>
      <c r="AL36" s="23" t="n">
        <v>0</v>
      </c>
      <c r="AM36" s="23" t="n">
        <v>0</v>
      </c>
      <c r="AN36" s="23" t="n">
        <v>0</v>
      </c>
      <c r="AO36" s="23" t="n">
        <v>0</v>
      </c>
      <c r="AP36" s="23" t="n">
        <v>0</v>
      </c>
      <c r="AQ36" s="22" t="n">
        <f aca="false">AO36+AM36+AF36</f>
        <v>1</v>
      </c>
    </row>
    <row r="37" s="28" customFormat="true" ht="29.25" hidden="false" customHeight="true" outlineLevel="0" collapsed="false">
      <c r="A37" s="11" t="n">
        <v>35</v>
      </c>
      <c r="B37" s="19" t="n">
        <v>2019</v>
      </c>
      <c r="C37" s="11" t="s">
        <v>43</v>
      </c>
      <c r="D37" s="11" t="s">
        <v>44</v>
      </c>
      <c r="E37" s="11" t="s">
        <v>210</v>
      </c>
      <c r="F37" s="11" t="s">
        <v>86</v>
      </c>
      <c r="G37" s="11" t="s">
        <v>47</v>
      </c>
      <c r="H37" s="11" t="s">
        <v>48</v>
      </c>
      <c r="I37" s="19" t="s">
        <v>99</v>
      </c>
      <c r="J37" s="11" t="s">
        <v>50</v>
      </c>
      <c r="K37" s="11" t="s">
        <v>211</v>
      </c>
      <c r="L37" s="20" t="s">
        <v>212</v>
      </c>
      <c r="M37" s="14" t="s">
        <v>111</v>
      </c>
      <c r="N37" s="14" t="s">
        <v>44</v>
      </c>
      <c r="O37" s="14" t="s">
        <v>44</v>
      </c>
      <c r="P37" s="14" t="s">
        <v>44</v>
      </c>
      <c r="Q37" s="14" t="s">
        <v>44</v>
      </c>
      <c r="R37" s="14" t="s">
        <v>119</v>
      </c>
      <c r="S37" s="14" t="n">
        <v>70</v>
      </c>
      <c r="T37" s="25" t="n">
        <v>13248</v>
      </c>
      <c r="U37" s="19" t="s">
        <v>92</v>
      </c>
      <c r="V37" s="19" t="s">
        <v>44</v>
      </c>
      <c r="W37" s="11" t="s">
        <v>44</v>
      </c>
      <c r="X37" s="21" t="n">
        <v>2480</v>
      </c>
      <c r="Y37" s="21" t="n">
        <v>1736</v>
      </c>
      <c r="Z37" s="11" t="n">
        <v>744</v>
      </c>
      <c r="AA37" s="11" t="n">
        <v>809</v>
      </c>
      <c r="AB37" s="11" t="n">
        <v>285</v>
      </c>
      <c r="AC37" s="11" t="n">
        <v>524</v>
      </c>
      <c r="AD37" s="11" t="s">
        <v>59</v>
      </c>
      <c r="AE37" s="29" t="s">
        <v>213</v>
      </c>
      <c r="AF37" s="23" t="n">
        <f aca="false">AG37+AH37+AI37+AJ37+AK37+AL37</f>
        <v>4</v>
      </c>
      <c r="AG37" s="23" t="n">
        <v>0</v>
      </c>
      <c r="AH37" s="23" t="n">
        <v>1</v>
      </c>
      <c r="AI37" s="23" t="n">
        <v>2</v>
      </c>
      <c r="AJ37" s="23" t="n">
        <v>1</v>
      </c>
      <c r="AK37" s="23" t="n">
        <v>0</v>
      </c>
      <c r="AL37" s="23" t="n">
        <v>0</v>
      </c>
      <c r="AM37" s="23" t="n">
        <v>0</v>
      </c>
      <c r="AN37" s="23" t="n">
        <v>0</v>
      </c>
      <c r="AO37" s="23" t="n">
        <v>1</v>
      </c>
      <c r="AP37" s="23" t="n">
        <v>1</v>
      </c>
      <c r="AQ37" s="22" t="n">
        <f aca="false">AO37+AM37+AF37</f>
        <v>5</v>
      </c>
    </row>
    <row r="38" s="28" customFormat="true" ht="31.5" hidden="false" customHeight="false" outlineLevel="0" collapsed="false">
      <c r="A38" s="11" t="n">
        <v>36</v>
      </c>
      <c r="B38" s="19" t="n">
        <v>2013</v>
      </c>
      <c r="C38" s="11" t="s">
        <v>43</v>
      </c>
      <c r="D38" s="11" t="s">
        <v>44</v>
      </c>
      <c r="E38" s="11" t="s">
        <v>214</v>
      </c>
      <c r="F38" s="11" t="s">
        <v>215</v>
      </c>
      <c r="G38" s="11" t="s">
        <v>47</v>
      </c>
      <c r="H38" s="11" t="s">
        <v>48</v>
      </c>
      <c r="I38" s="11" t="s">
        <v>99</v>
      </c>
      <c r="J38" s="11" t="s">
        <v>50</v>
      </c>
      <c r="K38" s="11" t="s">
        <v>211</v>
      </c>
      <c r="L38" s="20" t="s">
        <v>216</v>
      </c>
      <c r="M38" s="14" t="s">
        <v>101</v>
      </c>
      <c r="N38" s="14" t="s">
        <v>44</v>
      </c>
      <c r="O38" s="14" t="s">
        <v>44</v>
      </c>
      <c r="P38" s="14" t="s">
        <v>44</v>
      </c>
      <c r="Q38" s="14" t="s">
        <v>44</v>
      </c>
      <c r="R38" s="14" t="s">
        <v>57</v>
      </c>
      <c r="S38" s="14" t="n">
        <v>15</v>
      </c>
      <c r="T38" s="25" t="n">
        <v>13299</v>
      </c>
      <c r="U38" s="26" t="n">
        <v>15</v>
      </c>
      <c r="V38" s="19" t="s">
        <v>75</v>
      </c>
      <c r="W38" s="11" t="s">
        <v>44</v>
      </c>
      <c r="X38" s="11" t="n">
        <v>253</v>
      </c>
      <c r="Y38" s="11" t="n">
        <v>38</v>
      </c>
      <c r="Z38" s="11" t="n">
        <v>215</v>
      </c>
      <c r="AA38" s="11" t="n">
        <v>173</v>
      </c>
      <c r="AB38" s="11" t="n">
        <v>109</v>
      </c>
      <c r="AC38" s="11" t="n">
        <v>64</v>
      </c>
      <c r="AD38" s="11" t="s">
        <v>59</v>
      </c>
      <c r="AE38" s="29" t="s">
        <v>217</v>
      </c>
      <c r="AF38" s="23" t="n">
        <f aca="false">AG38+AH38+AI38+AJ38+AK38+AL38</f>
        <v>1</v>
      </c>
      <c r="AG38" s="23" t="n">
        <v>0</v>
      </c>
      <c r="AH38" s="23" t="n">
        <v>0</v>
      </c>
      <c r="AI38" s="23" t="n">
        <v>0</v>
      </c>
      <c r="AJ38" s="23" t="n">
        <v>0</v>
      </c>
      <c r="AK38" s="23" t="n">
        <v>0</v>
      </c>
      <c r="AL38" s="23" t="n">
        <v>1</v>
      </c>
      <c r="AM38" s="23" t="n">
        <v>1</v>
      </c>
      <c r="AN38" s="23" t="n">
        <v>1</v>
      </c>
      <c r="AO38" s="23" t="n">
        <v>0</v>
      </c>
      <c r="AP38" s="23" t="n">
        <v>0</v>
      </c>
      <c r="AQ38" s="22" t="n">
        <f aca="false">AO38+AM38+AF38</f>
        <v>2</v>
      </c>
    </row>
    <row r="39" s="28" customFormat="true" ht="31.5" hidden="false" customHeight="false" outlineLevel="0" collapsed="false">
      <c r="A39" s="11" t="n">
        <v>37</v>
      </c>
      <c r="B39" s="19" t="n">
        <v>2013</v>
      </c>
      <c r="C39" s="11" t="s">
        <v>67</v>
      </c>
      <c r="D39" s="11" t="s">
        <v>68</v>
      </c>
      <c r="E39" s="11" t="s">
        <v>121</v>
      </c>
      <c r="F39" s="11" t="s">
        <v>46</v>
      </c>
      <c r="G39" s="11" t="s">
        <v>47</v>
      </c>
      <c r="H39" s="11" t="s">
        <v>48</v>
      </c>
      <c r="I39" s="19" t="s">
        <v>99</v>
      </c>
      <c r="J39" s="11" t="s">
        <v>50</v>
      </c>
      <c r="K39" s="11" t="s">
        <v>218</v>
      </c>
      <c r="L39" s="20" t="s">
        <v>219</v>
      </c>
      <c r="M39" s="14" t="s">
        <v>111</v>
      </c>
      <c r="N39" s="14" t="s">
        <v>44</v>
      </c>
      <c r="O39" s="14" t="s">
        <v>44</v>
      </c>
      <c r="P39" s="14" t="s">
        <v>44</v>
      </c>
      <c r="Q39" s="14" t="s">
        <v>44</v>
      </c>
      <c r="R39" s="14" t="s">
        <v>119</v>
      </c>
      <c r="S39" s="14" t="n">
        <v>100</v>
      </c>
      <c r="T39" s="25" t="n">
        <v>97301</v>
      </c>
      <c r="U39" s="19" t="n">
        <v>40</v>
      </c>
      <c r="V39" s="19" t="s">
        <v>44</v>
      </c>
      <c r="W39" s="11" t="s">
        <v>44</v>
      </c>
      <c r="X39" s="21" t="n">
        <v>1240</v>
      </c>
      <c r="Y39" s="11" t="n">
        <v>775</v>
      </c>
      <c r="Z39" s="11" t="n">
        <v>465</v>
      </c>
      <c r="AA39" s="21" t="n">
        <v>3997</v>
      </c>
      <c r="AB39" s="21" t="n">
        <v>2706</v>
      </c>
      <c r="AC39" s="21" t="n">
        <v>1291</v>
      </c>
      <c r="AD39" s="11" t="s">
        <v>59</v>
      </c>
      <c r="AE39" s="20" t="s">
        <v>220</v>
      </c>
      <c r="AF39" s="23" t="n">
        <f aca="false">AG39+AH39+AI39+AJ39+AK39+AL39</f>
        <v>2</v>
      </c>
      <c r="AG39" s="23" t="n">
        <v>0</v>
      </c>
      <c r="AH39" s="23" t="n">
        <v>0</v>
      </c>
      <c r="AI39" s="23" t="n">
        <v>0</v>
      </c>
      <c r="AJ39" s="23" t="n">
        <v>1</v>
      </c>
      <c r="AK39" s="23" t="n">
        <v>1</v>
      </c>
      <c r="AL39" s="23" t="n">
        <v>0</v>
      </c>
      <c r="AM39" s="23" t="n">
        <v>0</v>
      </c>
      <c r="AN39" s="23" t="n">
        <v>0</v>
      </c>
      <c r="AO39" s="23" t="n">
        <v>0</v>
      </c>
      <c r="AP39" s="23" t="n">
        <v>0</v>
      </c>
      <c r="AQ39" s="22" t="n">
        <f aca="false">AO39+AM39+AF39</f>
        <v>2</v>
      </c>
    </row>
    <row r="40" s="36" customFormat="true" ht="31.5" hidden="false" customHeight="false" outlineLevel="0" collapsed="false">
      <c r="A40" s="11" t="n">
        <v>38</v>
      </c>
      <c r="B40" s="19" t="n">
        <v>2017</v>
      </c>
      <c r="C40" s="11" t="s">
        <v>43</v>
      </c>
      <c r="D40" s="11" t="s">
        <v>44</v>
      </c>
      <c r="E40" s="11" t="s">
        <v>156</v>
      </c>
      <c r="F40" s="11" t="s">
        <v>146</v>
      </c>
      <c r="G40" s="11" t="s">
        <v>47</v>
      </c>
      <c r="H40" s="11" t="s">
        <v>48</v>
      </c>
      <c r="I40" s="19" t="s">
        <v>99</v>
      </c>
      <c r="J40" s="11" t="s">
        <v>50</v>
      </c>
      <c r="K40" s="13" t="s">
        <v>221</v>
      </c>
      <c r="L40" s="20" t="s">
        <v>216</v>
      </c>
      <c r="M40" s="14" t="s">
        <v>111</v>
      </c>
      <c r="N40" s="14" t="s">
        <v>44</v>
      </c>
      <c r="O40" s="14" t="s">
        <v>44</v>
      </c>
      <c r="P40" s="14" t="s">
        <v>44</v>
      </c>
      <c r="Q40" s="14" t="s">
        <v>44</v>
      </c>
      <c r="R40" s="14" t="s">
        <v>57</v>
      </c>
      <c r="S40" s="14" t="n">
        <v>50</v>
      </c>
      <c r="T40" s="25" t="n">
        <v>92959</v>
      </c>
      <c r="U40" s="19" t="s">
        <v>58</v>
      </c>
      <c r="V40" s="19" t="s">
        <v>75</v>
      </c>
      <c r="W40" s="11" t="s">
        <v>44</v>
      </c>
      <c r="X40" s="21" t="n">
        <v>3533</v>
      </c>
      <c r="Y40" s="21" t="n">
        <v>2095</v>
      </c>
      <c r="Z40" s="21" t="n">
        <v>1438</v>
      </c>
      <c r="AA40" s="21" t="n">
        <v>2155</v>
      </c>
      <c r="AB40" s="21" t="n">
        <v>1271</v>
      </c>
      <c r="AC40" s="11" t="n">
        <v>883</v>
      </c>
      <c r="AD40" s="11" t="s">
        <v>59</v>
      </c>
      <c r="AE40" s="20" t="s">
        <v>222</v>
      </c>
      <c r="AF40" s="23" t="n">
        <f aca="false">AG40+AH40+AI40+AJ40+AK40+AL40</f>
        <v>2</v>
      </c>
      <c r="AG40" s="23" t="n">
        <v>0</v>
      </c>
      <c r="AH40" s="23" t="n">
        <v>0</v>
      </c>
      <c r="AI40" s="23" t="n">
        <v>0</v>
      </c>
      <c r="AJ40" s="23" t="n">
        <v>0</v>
      </c>
      <c r="AK40" s="23" t="n">
        <v>1</v>
      </c>
      <c r="AL40" s="23" t="n">
        <v>1</v>
      </c>
      <c r="AM40" s="23" t="n">
        <v>0</v>
      </c>
      <c r="AN40" s="23" t="n">
        <v>0</v>
      </c>
      <c r="AO40" s="23" t="n">
        <v>0</v>
      </c>
      <c r="AP40" s="23" t="n">
        <v>0</v>
      </c>
      <c r="AQ40" s="22" t="n">
        <f aca="false">AO40+AM40+AF40</f>
        <v>2</v>
      </c>
    </row>
    <row r="41" s="28" customFormat="true" ht="31.5" hidden="false" customHeight="false" outlineLevel="0" collapsed="false">
      <c r="A41" s="11" t="n">
        <v>39</v>
      </c>
      <c r="B41" s="19" t="n">
        <v>2020</v>
      </c>
      <c r="C41" s="11" t="s">
        <v>43</v>
      </c>
      <c r="D41" s="11" t="s">
        <v>44</v>
      </c>
      <c r="E41" s="11" t="s">
        <v>69</v>
      </c>
      <c r="F41" s="11" t="s">
        <v>70</v>
      </c>
      <c r="G41" s="11" t="s">
        <v>47</v>
      </c>
      <c r="H41" s="11" t="s">
        <v>48</v>
      </c>
      <c r="I41" s="19" t="s">
        <v>99</v>
      </c>
      <c r="J41" s="11" t="s">
        <v>50</v>
      </c>
      <c r="K41" s="19" t="s">
        <v>223</v>
      </c>
      <c r="L41" s="20" t="s">
        <v>175</v>
      </c>
      <c r="M41" s="14" t="s">
        <v>111</v>
      </c>
      <c r="N41" s="14" t="s">
        <v>44</v>
      </c>
      <c r="O41" s="14" t="s">
        <v>44</v>
      </c>
      <c r="P41" s="14" t="s">
        <v>44</v>
      </c>
      <c r="Q41" s="14" t="s">
        <v>44</v>
      </c>
      <c r="R41" s="14" t="s">
        <v>119</v>
      </c>
      <c r="S41" s="14" t="n">
        <v>20</v>
      </c>
      <c r="T41" s="25" t="n">
        <v>3168</v>
      </c>
      <c r="U41" s="19" t="s">
        <v>135</v>
      </c>
      <c r="V41" s="19" t="s">
        <v>44</v>
      </c>
      <c r="W41" s="11" t="s">
        <v>44</v>
      </c>
      <c r="X41" s="21" t="n">
        <v>2325</v>
      </c>
      <c r="Y41" s="11" t="n">
        <v>465</v>
      </c>
      <c r="Z41" s="21" t="n">
        <v>1860</v>
      </c>
      <c r="AA41" s="11" t="n">
        <v>739</v>
      </c>
      <c r="AB41" s="11" t="n">
        <v>48</v>
      </c>
      <c r="AC41" s="11" t="n">
        <v>691</v>
      </c>
      <c r="AD41" s="11" t="s">
        <v>136</v>
      </c>
      <c r="AE41" s="20" t="s">
        <v>209</v>
      </c>
      <c r="AF41" s="23" t="n">
        <f aca="false">AG41+AH41+AI41+AJ41+AK41+AL41</f>
        <v>1</v>
      </c>
      <c r="AG41" s="23" t="n">
        <v>0</v>
      </c>
      <c r="AH41" s="23" t="n">
        <v>0</v>
      </c>
      <c r="AI41" s="23" t="n">
        <v>0</v>
      </c>
      <c r="AJ41" s="23" t="n">
        <v>0</v>
      </c>
      <c r="AK41" s="23" t="n">
        <v>1</v>
      </c>
      <c r="AL41" s="23" t="n">
        <v>0</v>
      </c>
      <c r="AM41" s="23" t="n">
        <v>0</v>
      </c>
      <c r="AN41" s="23" t="n">
        <v>0</v>
      </c>
      <c r="AO41" s="23" t="n">
        <v>0</v>
      </c>
      <c r="AP41" s="23" t="n">
        <v>0</v>
      </c>
      <c r="AQ41" s="22" t="n">
        <f aca="false">AO41+AM41+AF41</f>
        <v>1</v>
      </c>
    </row>
    <row r="42" s="28" customFormat="true" ht="15.75" hidden="false" customHeight="false" outlineLevel="0" collapsed="false">
      <c r="A42" s="15"/>
      <c r="B42" s="37"/>
      <c r="C42" s="22"/>
      <c r="D42" s="38"/>
      <c r="E42" s="37"/>
      <c r="F42" s="37"/>
      <c r="G42" s="39"/>
      <c r="H42" s="22"/>
      <c r="I42" s="39"/>
      <c r="J42" s="40"/>
      <c r="K42" s="39"/>
      <c r="L42" s="22"/>
      <c r="M42" s="39"/>
      <c r="N42" s="39"/>
      <c r="O42" s="39"/>
      <c r="P42" s="39"/>
      <c r="Q42" s="39"/>
      <c r="R42" s="39"/>
      <c r="S42" s="39"/>
      <c r="T42" s="39"/>
      <c r="U42" s="40"/>
      <c r="V42" s="37"/>
      <c r="W42" s="22"/>
      <c r="X42" s="22"/>
      <c r="Y42" s="22"/>
      <c r="Z42" s="22"/>
      <c r="AA42" s="22"/>
      <c r="AB42" s="22"/>
      <c r="AC42" s="22"/>
      <c r="AD42" s="39"/>
      <c r="AE42" s="41"/>
      <c r="AF42" s="22" t="n">
        <f aca="false">SUM(AF3:AF41)</f>
        <v>87</v>
      </c>
      <c r="AG42" s="22" t="n">
        <f aca="false">SUM(AG3:AG41)</f>
        <v>41</v>
      </c>
      <c r="AH42" s="22" t="n">
        <f aca="false">SUM(AH3:AH41)</f>
        <v>12</v>
      </c>
      <c r="AI42" s="22" t="n">
        <f aca="false">SUM(AI3:AI41)</f>
        <v>10</v>
      </c>
      <c r="AJ42" s="22" t="n">
        <f aca="false">SUM(AJ3:AJ41)</f>
        <v>9</v>
      </c>
      <c r="AK42" s="22" t="n">
        <f aca="false">SUM(AK3:AK41)</f>
        <v>8</v>
      </c>
      <c r="AL42" s="22" t="n">
        <f aca="false">SUM(AL3:AL41)</f>
        <v>7</v>
      </c>
      <c r="AM42" s="22" t="n">
        <f aca="false">SUM(AM3:AM41)</f>
        <v>33</v>
      </c>
      <c r="AN42" s="22" t="n">
        <f aca="false">SUM(AN3:AN41)</f>
        <v>33</v>
      </c>
      <c r="AO42" s="22" t="n">
        <f aca="false">SUM(AO3:AO41)</f>
        <v>16</v>
      </c>
      <c r="AP42" s="22" t="n">
        <f aca="false">SUM(AP3:AP41)</f>
        <v>16</v>
      </c>
      <c r="AQ42" s="22" t="n">
        <f aca="false">SUM(AQ3:AQ41)</f>
        <v>136</v>
      </c>
    </row>
    <row r="43" s="28" customFormat="true" ht="14.25" hidden="false" customHeight="false" outlineLevel="0" collapsed="false">
      <c r="A43" s="1"/>
      <c r="B43" s="42"/>
      <c r="D43" s="3"/>
      <c r="E43" s="42"/>
      <c r="F43" s="42"/>
      <c r="G43" s="4"/>
      <c r="I43" s="4"/>
      <c r="J43" s="5"/>
      <c r="K43" s="4"/>
      <c r="M43" s="4"/>
      <c r="N43" s="4"/>
      <c r="O43" s="6"/>
      <c r="P43" s="6"/>
      <c r="Q43" s="6"/>
      <c r="R43" s="4"/>
      <c r="S43" s="4"/>
      <c r="T43" s="4"/>
      <c r="U43" s="5"/>
      <c r="V43" s="42"/>
      <c r="AD43" s="4"/>
      <c r="AE43" s="7"/>
      <c r="AQ43" s="7"/>
    </row>
    <row r="44" s="28" customFormat="true" ht="17.25" hidden="false" customHeight="true" outlineLevel="0" collapsed="false">
      <c r="A44" s="1"/>
      <c r="B44" s="42"/>
      <c r="D44" s="3"/>
      <c r="E44" s="42"/>
      <c r="F44" s="42"/>
      <c r="G44" s="4"/>
      <c r="I44" s="4"/>
      <c r="J44" s="5"/>
      <c r="K44" s="4"/>
      <c r="M44" s="4"/>
      <c r="N44" s="4"/>
      <c r="O44" s="6"/>
      <c r="P44" s="6"/>
      <c r="Q44" s="6"/>
      <c r="R44" s="4"/>
      <c r="S44" s="4"/>
      <c r="T44" s="4"/>
      <c r="U44" s="5"/>
      <c r="V44" s="42"/>
      <c r="AD44" s="4"/>
      <c r="AE44" s="7"/>
      <c r="AQ44" s="7"/>
    </row>
    <row r="45" s="28" customFormat="true" ht="14.25" hidden="false" customHeight="false" outlineLevel="0" collapsed="false">
      <c r="A45" s="1"/>
      <c r="B45" s="42"/>
      <c r="D45" s="3"/>
      <c r="E45" s="42"/>
      <c r="F45" s="42"/>
      <c r="G45" s="4"/>
      <c r="I45" s="4"/>
      <c r="J45" s="5"/>
      <c r="K45" s="4"/>
      <c r="M45" s="4"/>
      <c r="N45" s="4"/>
      <c r="O45" s="6"/>
      <c r="P45" s="6"/>
      <c r="Q45" s="6"/>
      <c r="R45" s="4"/>
      <c r="S45" s="4"/>
      <c r="T45" s="4"/>
      <c r="U45" s="5"/>
      <c r="V45" s="42"/>
      <c r="AD45" s="4"/>
      <c r="AE45" s="7"/>
      <c r="AQ45" s="7"/>
    </row>
    <row r="46" s="28" customFormat="true" ht="14.25" hidden="false" customHeight="false" outlineLevel="0" collapsed="false">
      <c r="A46" s="1"/>
      <c r="B46" s="42"/>
      <c r="D46" s="3"/>
      <c r="E46" s="42"/>
      <c r="F46" s="42"/>
      <c r="G46" s="4"/>
      <c r="I46" s="4"/>
      <c r="J46" s="5"/>
      <c r="K46" s="4"/>
      <c r="M46" s="4"/>
      <c r="N46" s="4"/>
      <c r="O46" s="6"/>
      <c r="P46" s="6"/>
      <c r="Q46" s="6"/>
      <c r="R46" s="4"/>
      <c r="S46" s="4"/>
      <c r="T46" s="4"/>
      <c r="U46" s="5"/>
      <c r="V46" s="42"/>
      <c r="AD46" s="4"/>
      <c r="AE46" s="7"/>
      <c r="AQ46" s="7"/>
    </row>
    <row r="47" s="28" customFormat="true" ht="17.25" hidden="false" customHeight="true" outlineLevel="0" collapsed="false">
      <c r="A47" s="1"/>
      <c r="B47" s="42"/>
      <c r="D47" s="3"/>
      <c r="E47" s="42"/>
      <c r="F47" s="42"/>
      <c r="G47" s="4"/>
      <c r="I47" s="4"/>
      <c r="J47" s="5"/>
      <c r="K47" s="4"/>
      <c r="M47" s="4"/>
      <c r="N47" s="4"/>
      <c r="O47" s="6"/>
      <c r="P47" s="6"/>
      <c r="Q47" s="6"/>
      <c r="R47" s="4"/>
      <c r="S47" s="4"/>
      <c r="T47" s="4"/>
      <c r="U47" s="5"/>
      <c r="V47" s="42"/>
      <c r="AD47" s="4"/>
      <c r="AE47" s="7"/>
      <c r="AQ47" s="7"/>
    </row>
    <row r="48" s="28" customFormat="true" ht="14.25" hidden="false" customHeight="false" outlineLevel="0" collapsed="false">
      <c r="A48" s="1"/>
      <c r="B48" s="42"/>
      <c r="D48" s="3"/>
      <c r="E48" s="42"/>
      <c r="F48" s="42"/>
      <c r="G48" s="4"/>
      <c r="I48" s="4"/>
      <c r="J48" s="5"/>
      <c r="K48" s="4"/>
      <c r="M48" s="4"/>
      <c r="N48" s="4"/>
      <c r="O48" s="6"/>
      <c r="P48" s="6"/>
      <c r="Q48" s="6"/>
      <c r="R48" s="4"/>
      <c r="S48" s="4"/>
      <c r="T48" s="4"/>
      <c r="U48" s="5"/>
      <c r="V48" s="42"/>
      <c r="AD48" s="4"/>
      <c r="AE48" s="7"/>
      <c r="AQ48" s="7"/>
    </row>
    <row r="49" s="28" customFormat="true" ht="14.25" hidden="false" customHeight="false" outlineLevel="0" collapsed="false">
      <c r="A49" s="1"/>
      <c r="B49" s="42"/>
      <c r="D49" s="3"/>
      <c r="E49" s="42"/>
      <c r="F49" s="42"/>
      <c r="G49" s="4"/>
      <c r="I49" s="4"/>
      <c r="J49" s="5"/>
      <c r="K49" s="4"/>
      <c r="M49" s="4"/>
      <c r="N49" s="4"/>
      <c r="O49" s="6"/>
      <c r="P49" s="6"/>
      <c r="Q49" s="6"/>
      <c r="R49" s="4"/>
      <c r="S49" s="4"/>
      <c r="T49" s="4"/>
      <c r="U49" s="5"/>
      <c r="V49" s="42"/>
      <c r="AD49" s="4"/>
      <c r="AE49" s="7"/>
      <c r="AQ49" s="7"/>
    </row>
    <row r="50" s="28" customFormat="true" ht="17.25" hidden="false" customHeight="true" outlineLevel="0" collapsed="false">
      <c r="A50" s="1"/>
      <c r="B50" s="42"/>
      <c r="D50" s="3"/>
      <c r="E50" s="42"/>
      <c r="F50" s="42"/>
      <c r="G50" s="4"/>
      <c r="I50" s="4"/>
      <c r="J50" s="5"/>
      <c r="K50" s="4"/>
      <c r="M50" s="4"/>
      <c r="N50" s="4"/>
      <c r="O50" s="6"/>
      <c r="P50" s="6"/>
      <c r="Q50" s="6"/>
      <c r="R50" s="4"/>
      <c r="S50" s="4"/>
      <c r="T50" s="4"/>
      <c r="U50" s="5"/>
      <c r="V50" s="42"/>
      <c r="AD50" s="4"/>
      <c r="AE50" s="7"/>
      <c r="AQ50" s="7"/>
    </row>
    <row r="51" s="28" customFormat="true" ht="14.25" hidden="false" customHeight="false" outlineLevel="0" collapsed="false">
      <c r="A51" s="1"/>
      <c r="B51" s="42"/>
      <c r="D51" s="3"/>
      <c r="E51" s="42"/>
      <c r="F51" s="42"/>
      <c r="G51" s="4"/>
      <c r="I51" s="4"/>
      <c r="J51" s="5"/>
      <c r="K51" s="4"/>
      <c r="M51" s="4"/>
      <c r="N51" s="4"/>
      <c r="O51" s="6"/>
      <c r="P51" s="6"/>
      <c r="Q51" s="6"/>
      <c r="R51" s="4"/>
      <c r="S51" s="4"/>
      <c r="T51" s="4"/>
      <c r="U51" s="5"/>
      <c r="V51" s="42"/>
      <c r="AD51" s="4"/>
      <c r="AE51" s="7"/>
      <c r="AQ51" s="7"/>
    </row>
    <row r="52" s="28" customFormat="true" ht="14.25" hidden="false" customHeight="false" outlineLevel="0" collapsed="false">
      <c r="A52" s="1"/>
      <c r="B52" s="42"/>
      <c r="D52" s="3"/>
      <c r="E52" s="42"/>
      <c r="F52" s="42"/>
      <c r="G52" s="4"/>
      <c r="I52" s="4"/>
      <c r="J52" s="5"/>
      <c r="K52" s="4"/>
      <c r="M52" s="4"/>
      <c r="N52" s="4"/>
      <c r="O52" s="6"/>
      <c r="P52" s="6"/>
      <c r="Q52" s="6"/>
      <c r="R52" s="4"/>
      <c r="S52" s="4"/>
      <c r="T52" s="4"/>
      <c r="U52" s="5"/>
      <c r="V52" s="42"/>
      <c r="AD52" s="4"/>
      <c r="AE52" s="7"/>
      <c r="AQ52" s="7"/>
    </row>
    <row r="53" s="28" customFormat="true" ht="14.25" hidden="false" customHeight="false" outlineLevel="0" collapsed="false">
      <c r="A53" s="1"/>
      <c r="B53" s="42"/>
      <c r="D53" s="3"/>
      <c r="E53" s="42"/>
      <c r="F53" s="42"/>
      <c r="G53" s="4"/>
      <c r="I53" s="4"/>
      <c r="J53" s="5"/>
      <c r="K53" s="4"/>
      <c r="M53" s="4"/>
      <c r="N53" s="4"/>
      <c r="O53" s="6"/>
      <c r="P53" s="6"/>
      <c r="Q53" s="6"/>
      <c r="R53" s="4"/>
      <c r="S53" s="4"/>
      <c r="T53" s="4"/>
      <c r="U53" s="5"/>
      <c r="V53" s="42"/>
      <c r="AD53" s="4"/>
      <c r="AE53" s="7"/>
      <c r="AQ53" s="7"/>
    </row>
  </sheetData>
  <autoFilter ref="AE2:AE53"/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22T03:16:51Z</dcterms:created>
  <dc:creator>test</dc:creator>
  <dc:description/>
  <dc:language>en-US</dc:language>
  <cp:lastModifiedBy>WPS_1520296738</cp:lastModifiedBy>
  <dcterms:modified xsi:type="dcterms:W3CDTF">2023-05-24T05:23:2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32D741387E4FDB9887A3A46B5C7945</vt:lpwstr>
  </property>
  <property fmtid="{D5CDD505-2E9C-101B-9397-08002B2CF9AE}" pid="3" name="KSOProductBuildVer">
    <vt:lpwstr>2052-11.1.0.14309</vt:lpwstr>
  </property>
</Properties>
</file>